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Administrator\Desktop\"/>
    </mc:Choice>
  </mc:AlternateContent>
  <bookViews>
    <workbookView xWindow="0" yWindow="0" windowWidth="20460" windowHeight="6840"/>
  </bookViews>
  <sheets>
    <sheet name="Fig.3b" sheetId="1" r:id="rId1"/>
    <sheet name="Fig.4e" sheetId="2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74" i="2" l="1"/>
  <c r="E174" i="2"/>
  <c r="B174" i="2"/>
  <c r="M162" i="2"/>
  <c r="L162" i="2"/>
  <c r="K162" i="2"/>
  <c r="J162" i="2"/>
  <c r="M161" i="2"/>
  <c r="L161" i="2"/>
  <c r="K161" i="2"/>
  <c r="J161" i="2"/>
  <c r="K160" i="2"/>
  <c r="J160" i="2"/>
  <c r="K159" i="2"/>
  <c r="J159" i="2"/>
  <c r="G152" i="2"/>
  <c r="E152" i="2"/>
  <c r="B152" i="2"/>
  <c r="K140" i="2"/>
  <c r="J140" i="2"/>
  <c r="K139" i="2"/>
  <c r="J139" i="2"/>
  <c r="K138" i="2"/>
  <c r="J138" i="2"/>
  <c r="K137" i="2"/>
  <c r="J137" i="2"/>
  <c r="G131" i="2"/>
  <c r="E131" i="2"/>
  <c r="B131" i="2"/>
  <c r="K119" i="2"/>
  <c r="J119" i="2"/>
  <c r="K118" i="2"/>
  <c r="J118" i="2"/>
  <c r="K117" i="2"/>
  <c r="J117" i="2"/>
  <c r="K116" i="2"/>
  <c r="J116" i="2"/>
  <c r="G110" i="2"/>
  <c r="E110" i="2"/>
  <c r="B110" i="2"/>
  <c r="K98" i="2"/>
  <c r="J98" i="2"/>
  <c r="K97" i="2"/>
  <c r="J97" i="2"/>
  <c r="K96" i="2"/>
  <c r="J96" i="2"/>
  <c r="K95" i="2"/>
  <c r="J95" i="2"/>
  <c r="G88" i="2"/>
  <c r="E88" i="2"/>
  <c r="B88" i="2"/>
  <c r="K76" i="2"/>
  <c r="J76" i="2"/>
  <c r="K75" i="2"/>
  <c r="J75" i="2"/>
  <c r="K74" i="2"/>
  <c r="J74" i="2"/>
  <c r="K73" i="2"/>
  <c r="J73" i="2"/>
  <c r="G66" i="2"/>
  <c r="E66" i="2"/>
  <c r="B66" i="2"/>
  <c r="K54" i="2"/>
  <c r="J54" i="2"/>
  <c r="K53" i="2"/>
  <c r="J53" i="2"/>
  <c r="K52" i="2"/>
  <c r="J52" i="2"/>
  <c r="K51" i="2"/>
  <c r="J51" i="2"/>
  <c r="G45" i="2"/>
  <c r="E45" i="2"/>
  <c r="B45" i="2"/>
  <c r="K33" i="2"/>
  <c r="J33" i="2"/>
  <c r="K32" i="2"/>
  <c r="J32" i="2"/>
  <c r="K31" i="2"/>
  <c r="J31" i="2"/>
  <c r="K30" i="2"/>
  <c r="J30" i="2"/>
  <c r="G24" i="2"/>
  <c r="B24" i="2"/>
  <c r="K12" i="2"/>
  <c r="J12" i="2"/>
  <c r="K11" i="2"/>
  <c r="J11" i="2"/>
  <c r="J10" i="2"/>
  <c r="F10" i="2"/>
  <c r="K10" i="2" s="1"/>
  <c r="K9" i="2"/>
  <c r="F9" i="2"/>
  <c r="J9" i="2" s="1"/>
  <c r="J104" i="1"/>
  <c r="D104" i="1"/>
  <c r="J103" i="1"/>
  <c r="D103" i="1"/>
  <c r="J102" i="1"/>
  <c r="D102" i="1"/>
  <c r="J101" i="1"/>
  <c r="D101" i="1"/>
  <c r="J100" i="1"/>
  <c r="D100" i="1"/>
  <c r="J99" i="1"/>
  <c r="D99" i="1"/>
  <c r="J98" i="1"/>
  <c r="D98" i="1"/>
  <c r="J97" i="1"/>
  <c r="D97" i="1"/>
  <c r="J96" i="1"/>
  <c r="D96" i="1"/>
  <c r="J95" i="1"/>
  <c r="D95" i="1"/>
  <c r="J94" i="1"/>
  <c r="D94" i="1"/>
  <c r="J93" i="1"/>
  <c r="L97" i="1" s="1"/>
  <c r="D93" i="1"/>
  <c r="E97" i="1" s="1"/>
  <c r="J92" i="1"/>
  <c r="D92" i="1"/>
  <c r="D86" i="1"/>
  <c r="D85" i="1"/>
  <c r="P84" i="1"/>
  <c r="J84" i="1"/>
  <c r="D84" i="1"/>
  <c r="P83" i="1"/>
  <c r="J83" i="1"/>
  <c r="D83" i="1"/>
  <c r="P82" i="1"/>
  <c r="J82" i="1"/>
  <c r="D82" i="1"/>
  <c r="P81" i="1"/>
  <c r="J81" i="1"/>
  <c r="D81" i="1"/>
  <c r="P80" i="1"/>
  <c r="J80" i="1"/>
  <c r="D80" i="1"/>
  <c r="P79" i="1"/>
  <c r="J79" i="1"/>
  <c r="D79" i="1"/>
  <c r="P78" i="1"/>
  <c r="J78" i="1"/>
  <c r="D78" i="1"/>
  <c r="P77" i="1"/>
  <c r="J77" i="1"/>
  <c r="D77" i="1"/>
  <c r="P76" i="1"/>
  <c r="J76" i="1"/>
  <c r="D76" i="1"/>
  <c r="P75" i="1"/>
  <c r="J75" i="1"/>
  <c r="L80" i="1" s="1"/>
  <c r="D75" i="1"/>
  <c r="P74" i="1"/>
  <c r="J74" i="1"/>
  <c r="D74" i="1"/>
  <c r="J70" i="1"/>
  <c r="J69" i="1"/>
  <c r="P68" i="1"/>
  <c r="J68" i="1"/>
  <c r="D68" i="1"/>
  <c r="U67" i="1"/>
  <c r="P67" i="1"/>
  <c r="J67" i="1"/>
  <c r="D67" i="1"/>
  <c r="U66" i="1"/>
  <c r="P66" i="1"/>
  <c r="J66" i="1"/>
  <c r="D66" i="1"/>
  <c r="U65" i="1"/>
  <c r="P65" i="1"/>
  <c r="J65" i="1"/>
  <c r="D65" i="1"/>
  <c r="U64" i="1"/>
  <c r="P64" i="1"/>
  <c r="J64" i="1"/>
  <c r="D64" i="1"/>
  <c r="U63" i="1"/>
  <c r="P63" i="1"/>
  <c r="J63" i="1"/>
  <c r="D63" i="1"/>
  <c r="U62" i="1"/>
  <c r="P62" i="1"/>
  <c r="J62" i="1"/>
  <c r="D62" i="1"/>
  <c r="U61" i="1"/>
  <c r="P61" i="1"/>
  <c r="J61" i="1"/>
  <c r="D61" i="1"/>
  <c r="U60" i="1"/>
  <c r="P60" i="1"/>
  <c r="J60" i="1"/>
  <c r="D60" i="1"/>
  <c r="U59" i="1"/>
  <c r="P59" i="1"/>
  <c r="J59" i="1"/>
  <c r="D59" i="1"/>
  <c r="U58" i="1"/>
  <c r="P58" i="1"/>
  <c r="J58" i="1"/>
  <c r="K61" i="1" s="1"/>
  <c r="D58" i="1"/>
  <c r="U57" i="1"/>
  <c r="P57" i="1"/>
  <c r="J57" i="1"/>
  <c r="D57" i="1"/>
  <c r="U56" i="1"/>
  <c r="P56" i="1"/>
  <c r="J56" i="1"/>
  <c r="D56" i="1"/>
  <c r="J52" i="1"/>
  <c r="J51" i="1"/>
  <c r="U50" i="1"/>
  <c r="P50" i="1"/>
  <c r="J50" i="1"/>
  <c r="D50" i="1"/>
  <c r="U49" i="1"/>
  <c r="P49" i="1"/>
  <c r="J49" i="1"/>
  <c r="D49" i="1"/>
  <c r="U48" i="1"/>
  <c r="P48" i="1"/>
  <c r="J48" i="1"/>
  <c r="D48" i="1"/>
  <c r="U47" i="1"/>
  <c r="P47" i="1"/>
  <c r="J47" i="1"/>
  <c r="D47" i="1"/>
  <c r="U46" i="1"/>
  <c r="P46" i="1"/>
  <c r="J46" i="1"/>
  <c r="D46" i="1"/>
  <c r="U45" i="1"/>
  <c r="P45" i="1"/>
  <c r="J45" i="1"/>
  <c r="D45" i="1"/>
  <c r="U44" i="1"/>
  <c r="P44" i="1"/>
  <c r="J44" i="1"/>
  <c r="D44" i="1"/>
  <c r="U43" i="1"/>
  <c r="P43" i="1"/>
  <c r="J43" i="1"/>
  <c r="D43" i="1"/>
  <c r="U42" i="1"/>
  <c r="P42" i="1"/>
  <c r="J42" i="1"/>
  <c r="D42" i="1"/>
  <c r="U41" i="1"/>
  <c r="P41" i="1"/>
  <c r="J41" i="1"/>
  <c r="D41" i="1"/>
  <c r="U40" i="1"/>
  <c r="P40" i="1"/>
  <c r="J40" i="1"/>
  <c r="D40" i="1"/>
  <c r="U39" i="1"/>
  <c r="P39" i="1"/>
  <c r="J39" i="1"/>
  <c r="D39" i="1"/>
  <c r="E44" i="1" s="1"/>
  <c r="U38" i="1"/>
  <c r="W44" i="1" s="1"/>
  <c r="P38" i="1"/>
  <c r="J38" i="1"/>
  <c r="D38" i="1"/>
  <c r="F44" i="1" s="1"/>
  <c r="J33" i="1"/>
  <c r="D33" i="1"/>
  <c r="U32" i="1"/>
  <c r="J32" i="1"/>
  <c r="D32" i="1"/>
  <c r="U31" i="1"/>
  <c r="P31" i="1"/>
  <c r="J31" i="1"/>
  <c r="D31" i="1"/>
  <c r="U30" i="1"/>
  <c r="P30" i="1"/>
  <c r="J30" i="1"/>
  <c r="D30" i="1"/>
  <c r="U29" i="1"/>
  <c r="P29" i="1"/>
  <c r="J29" i="1"/>
  <c r="D29" i="1"/>
  <c r="U28" i="1"/>
  <c r="P28" i="1"/>
  <c r="J28" i="1"/>
  <c r="D28" i="1"/>
  <c r="U27" i="1"/>
  <c r="P27" i="1"/>
  <c r="J27" i="1"/>
  <c r="D27" i="1"/>
  <c r="U26" i="1"/>
  <c r="P26" i="1"/>
  <c r="J26" i="1"/>
  <c r="D26" i="1"/>
  <c r="U25" i="1"/>
  <c r="P25" i="1"/>
  <c r="J25" i="1"/>
  <c r="D25" i="1"/>
  <c r="U24" i="1"/>
  <c r="P24" i="1"/>
  <c r="J24" i="1"/>
  <c r="D24" i="1"/>
  <c r="U23" i="1"/>
  <c r="P23" i="1"/>
  <c r="J23" i="1"/>
  <c r="D23" i="1"/>
  <c r="U22" i="1"/>
  <c r="P22" i="1"/>
  <c r="R26" i="1" s="1"/>
  <c r="J22" i="1"/>
  <c r="D22" i="1"/>
  <c r="U21" i="1"/>
  <c r="P21" i="1"/>
  <c r="J21" i="1"/>
  <c r="D21" i="1"/>
  <c r="P16" i="1"/>
  <c r="J16" i="1"/>
  <c r="P15" i="1"/>
  <c r="J15" i="1"/>
  <c r="D15" i="1"/>
  <c r="P14" i="1"/>
  <c r="J14" i="1"/>
  <c r="D14" i="1"/>
  <c r="P13" i="1"/>
  <c r="J13" i="1"/>
  <c r="D13" i="1"/>
  <c r="P12" i="1"/>
  <c r="J12" i="1"/>
  <c r="D12" i="1"/>
  <c r="P11" i="1"/>
  <c r="J11" i="1"/>
  <c r="D11" i="1"/>
  <c r="P10" i="1"/>
  <c r="J10" i="1"/>
  <c r="D10" i="1"/>
  <c r="P9" i="1"/>
  <c r="J9" i="1"/>
  <c r="D9" i="1"/>
  <c r="P8" i="1"/>
  <c r="J8" i="1"/>
  <c r="D8" i="1"/>
  <c r="P7" i="1"/>
  <c r="J7" i="1"/>
  <c r="D7" i="1"/>
  <c r="P6" i="1"/>
  <c r="J6" i="1"/>
  <c r="D6" i="1"/>
  <c r="P5" i="1"/>
  <c r="J5" i="1"/>
  <c r="D5" i="1"/>
  <c r="P4" i="1"/>
  <c r="J4" i="1"/>
  <c r="D4" i="1"/>
  <c r="K97" i="1" l="1"/>
  <c r="F61" i="1"/>
  <c r="V26" i="1"/>
  <c r="Q26" i="1"/>
  <c r="F27" i="1"/>
  <c r="Q61" i="1"/>
  <c r="F9" i="1"/>
  <c r="L27" i="1"/>
  <c r="W61" i="1"/>
  <c r="Q9" i="1"/>
  <c r="W26" i="1"/>
  <c r="L61" i="1"/>
  <c r="Q80" i="1"/>
  <c r="L44" i="1"/>
  <c r="F80" i="1"/>
  <c r="F97" i="1"/>
  <c r="R80" i="1"/>
  <c r="L9" i="1"/>
  <c r="R44" i="1"/>
  <c r="K80" i="1"/>
  <c r="K9" i="1"/>
  <c r="K44" i="1"/>
  <c r="R9" i="1"/>
  <c r="R61" i="1"/>
  <c r="Q44" i="1"/>
  <c r="E27" i="1"/>
  <c r="V61" i="1"/>
  <c r="V44" i="1"/>
  <c r="E80" i="1"/>
  <c r="E9" i="1"/>
  <c r="K27" i="1"/>
  <c r="E61" i="1"/>
</calcChain>
</file>

<file path=xl/sharedStrings.xml><?xml version="1.0" encoding="utf-8"?>
<sst xmlns="http://schemas.openxmlformats.org/spreadsheetml/2006/main" count="237" uniqueCount="47">
  <si>
    <t>hasc-1 and h4F2 in oocytes 10ng and 10ng    Day 5 of Expression   100uM Glycine in NMDG 40mins</t>
  </si>
  <si>
    <t>cpm</t>
  </si>
  <si>
    <t>pmol</t>
  </si>
  <si>
    <t>hasc-1#2</t>
  </si>
  <si>
    <t>ni</t>
  </si>
  <si>
    <t>n=12</t>
  </si>
  <si>
    <t>n=13</t>
  </si>
  <si>
    <t>I138A</t>
  </si>
  <si>
    <t>Y131A</t>
  </si>
  <si>
    <t>#3</t>
  </si>
  <si>
    <t>#4</t>
  </si>
  <si>
    <t>#2</t>
  </si>
  <si>
    <t>F243A</t>
  </si>
  <si>
    <t>Y253A</t>
  </si>
  <si>
    <t>n=15</t>
  </si>
  <si>
    <t>E257A</t>
  </si>
  <si>
    <t>Y333A</t>
  </si>
  <si>
    <t>#1</t>
  </si>
  <si>
    <t>N52A</t>
  </si>
  <si>
    <t>F250A</t>
  </si>
  <si>
    <t>n=11</t>
  </si>
  <si>
    <t>R336A</t>
  </si>
  <si>
    <t>Glycine and Alanine Efflux in asc-1/4F2 expressing oocytes Day5      15ng of asc-1 and 15ng of 4F2 both human</t>
  </si>
  <si>
    <t>preloading with 10uM Glycine or 10uM Alanine for 60min, 3 tubes with 8oocytes for each condition</t>
  </si>
  <si>
    <t>wash with RT NMDG ND96 buffer and start Efflux with 1ml buffer of substrate at 1mM in NMDG ND96</t>
  </si>
  <si>
    <t>Aliquots at different time points are 200ul</t>
  </si>
  <si>
    <t>cpm/oocyte</t>
  </si>
  <si>
    <t>min</t>
  </si>
  <si>
    <t>%of preload.</t>
  </si>
  <si>
    <t>mean 3 tubes</t>
  </si>
  <si>
    <t>Efflux in% of preloading</t>
  </si>
  <si>
    <t>Gly*/Gly</t>
  </si>
  <si>
    <t>after Efflux</t>
  </si>
  <si>
    <t>afterEfflux</t>
  </si>
  <si>
    <t>mean</t>
  </si>
  <si>
    <t>preload.</t>
  </si>
  <si>
    <t>preload</t>
  </si>
  <si>
    <t>Gly*/Ala</t>
  </si>
  <si>
    <t>n/a</t>
  </si>
  <si>
    <t>Gly*/Ser</t>
  </si>
  <si>
    <t>Gly*/Thr</t>
  </si>
  <si>
    <t>Gly*/ND96</t>
  </si>
  <si>
    <t>Gly*/Leu</t>
  </si>
  <si>
    <t>Gly*/D Ala</t>
  </si>
  <si>
    <t>Gly*/D Ser</t>
  </si>
  <si>
    <t>h4F2hc</t>
    <phoneticPr fontId="1" type="noConversion"/>
  </si>
  <si>
    <t>4F2h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W104"/>
  <sheetViews>
    <sheetView tabSelected="1" workbookViewId="0">
      <selection activeCell="H5" sqref="H5"/>
    </sheetView>
  </sheetViews>
  <sheetFormatPr defaultRowHeight="14.25" x14ac:dyDescent="0.2"/>
  <sheetData>
    <row r="1" spans="2:18" x14ac:dyDescent="0.2">
      <c r="C1" t="s">
        <v>0</v>
      </c>
    </row>
    <row r="3" spans="2:18" x14ac:dyDescent="0.2">
      <c r="C3" t="s">
        <v>1</v>
      </c>
      <c r="D3" t="s">
        <v>2</v>
      </c>
      <c r="I3" t="s">
        <v>1</v>
      </c>
      <c r="J3" t="s">
        <v>2</v>
      </c>
      <c r="O3" t="s">
        <v>1</v>
      </c>
      <c r="P3" t="s">
        <v>2</v>
      </c>
    </row>
    <row r="4" spans="2:18" x14ac:dyDescent="0.2">
      <c r="B4" t="s">
        <v>45</v>
      </c>
      <c r="C4">
        <v>96</v>
      </c>
      <c r="D4">
        <f>C4/16.55</f>
        <v>5.8006042296072504</v>
      </c>
      <c r="H4" t="s">
        <v>3</v>
      </c>
      <c r="I4">
        <v>468</v>
      </c>
      <c r="J4">
        <f>I4/16.55</f>
        <v>28.277945619335345</v>
      </c>
      <c r="N4" t="s">
        <v>4</v>
      </c>
      <c r="O4">
        <v>72</v>
      </c>
      <c r="P4">
        <f>O4/16.55</f>
        <v>4.3504531722054383</v>
      </c>
    </row>
    <row r="5" spans="2:18" x14ac:dyDescent="0.2">
      <c r="C5">
        <v>81</v>
      </c>
      <c r="D5">
        <f t="shared" ref="D5:D15" si="0">C5/16.55</f>
        <v>4.8942598187311175</v>
      </c>
      <c r="H5" t="s">
        <v>46</v>
      </c>
      <c r="I5">
        <v>315</v>
      </c>
      <c r="J5">
        <f t="shared" ref="J5:J16" si="1">I5/16.55</f>
        <v>19.033232628398792</v>
      </c>
      <c r="O5">
        <v>72</v>
      </c>
      <c r="P5">
        <f t="shared" ref="P5:P16" si="2">O5/16.55</f>
        <v>4.3504531722054383</v>
      </c>
    </row>
    <row r="6" spans="2:18" x14ac:dyDescent="0.2">
      <c r="C6">
        <v>85</v>
      </c>
      <c r="D6">
        <f t="shared" si="0"/>
        <v>5.1359516616314194</v>
      </c>
      <c r="I6">
        <v>462</v>
      </c>
      <c r="J6">
        <f t="shared" si="1"/>
        <v>27.915407854984892</v>
      </c>
      <c r="O6">
        <v>83</v>
      </c>
      <c r="P6">
        <f t="shared" si="2"/>
        <v>5.0151057401812684</v>
      </c>
    </row>
    <row r="7" spans="2:18" x14ac:dyDescent="0.2">
      <c r="C7">
        <v>69</v>
      </c>
      <c r="D7">
        <f t="shared" si="0"/>
        <v>4.169184290030211</v>
      </c>
      <c r="I7">
        <v>377</v>
      </c>
      <c r="J7">
        <f t="shared" si="1"/>
        <v>22.779456193353472</v>
      </c>
      <c r="O7">
        <v>70</v>
      </c>
      <c r="P7">
        <f t="shared" si="2"/>
        <v>4.2296072507552864</v>
      </c>
    </row>
    <row r="8" spans="2:18" x14ac:dyDescent="0.2">
      <c r="C8">
        <v>81</v>
      </c>
      <c r="D8">
        <f t="shared" si="0"/>
        <v>4.8942598187311175</v>
      </c>
      <c r="I8">
        <v>512</v>
      </c>
      <c r="J8">
        <f t="shared" si="1"/>
        <v>30.936555891238669</v>
      </c>
      <c r="O8">
        <v>72</v>
      </c>
      <c r="P8">
        <f t="shared" si="2"/>
        <v>4.3504531722054383</v>
      </c>
    </row>
    <row r="9" spans="2:18" x14ac:dyDescent="0.2">
      <c r="C9">
        <v>91</v>
      </c>
      <c r="D9">
        <f t="shared" si="0"/>
        <v>5.4984894259818731</v>
      </c>
      <c r="E9">
        <f>AVERAGE(D4:D15)</f>
        <v>5.1812688821752264</v>
      </c>
      <c r="F9">
        <f>STDEV(D4:D15)</f>
        <v>0.51278673631182281</v>
      </c>
      <c r="I9">
        <v>361</v>
      </c>
      <c r="J9">
        <f t="shared" si="1"/>
        <v>21.812688821752264</v>
      </c>
      <c r="K9">
        <f>AVERAGE(J4:J16)</f>
        <v>24.685103416221235</v>
      </c>
      <c r="L9">
        <f>STDEV(J4:J16)</f>
        <v>4.4669840767304878</v>
      </c>
      <c r="O9">
        <v>80</v>
      </c>
      <c r="P9">
        <f t="shared" si="2"/>
        <v>4.833836858006042</v>
      </c>
      <c r="Q9">
        <f>AVERAGE(P4:P16)</f>
        <v>4.382988612595863</v>
      </c>
      <c r="R9">
        <f>STDEV(P4:P16)</f>
        <v>0.39128659756557305</v>
      </c>
    </row>
    <row r="10" spans="2:18" x14ac:dyDescent="0.2">
      <c r="C10">
        <v>78</v>
      </c>
      <c r="D10">
        <f t="shared" si="0"/>
        <v>4.7129909365558911</v>
      </c>
      <c r="E10" t="s">
        <v>5</v>
      </c>
      <c r="I10">
        <v>357</v>
      </c>
      <c r="J10">
        <f t="shared" si="1"/>
        <v>21.570996978851962</v>
      </c>
      <c r="K10" t="s">
        <v>6</v>
      </c>
      <c r="O10">
        <v>79</v>
      </c>
      <c r="P10">
        <f t="shared" si="2"/>
        <v>4.7734138972809665</v>
      </c>
    </row>
    <row r="11" spans="2:18" x14ac:dyDescent="0.2">
      <c r="C11">
        <v>91</v>
      </c>
      <c r="D11">
        <f t="shared" si="0"/>
        <v>5.4984894259818731</v>
      </c>
      <c r="I11">
        <v>390</v>
      </c>
      <c r="J11">
        <f t="shared" si="1"/>
        <v>23.564954682779454</v>
      </c>
      <c r="O11">
        <v>69</v>
      </c>
      <c r="P11">
        <f t="shared" si="2"/>
        <v>4.169184290030211</v>
      </c>
    </row>
    <row r="12" spans="2:18" x14ac:dyDescent="0.2">
      <c r="C12">
        <v>83</v>
      </c>
      <c r="D12">
        <f t="shared" si="0"/>
        <v>5.0151057401812684</v>
      </c>
      <c r="I12">
        <v>428</v>
      </c>
      <c r="J12">
        <f t="shared" si="1"/>
        <v>25.861027190332326</v>
      </c>
      <c r="O12">
        <v>59</v>
      </c>
      <c r="P12">
        <f t="shared" si="2"/>
        <v>3.5649546827794558</v>
      </c>
    </row>
    <row r="13" spans="2:18" x14ac:dyDescent="0.2">
      <c r="C13">
        <v>85</v>
      </c>
      <c r="D13">
        <f t="shared" si="0"/>
        <v>5.1359516616314194</v>
      </c>
      <c r="I13">
        <v>348</v>
      </c>
      <c r="J13">
        <f t="shared" si="1"/>
        <v>21.027190332326285</v>
      </c>
      <c r="O13">
        <v>73</v>
      </c>
      <c r="P13">
        <f t="shared" si="2"/>
        <v>4.4108761329305137</v>
      </c>
    </row>
    <row r="14" spans="2:18" x14ac:dyDescent="0.2">
      <c r="C14">
        <v>101</v>
      </c>
      <c r="D14">
        <f t="shared" si="0"/>
        <v>6.1027190332326278</v>
      </c>
      <c r="I14">
        <v>560</v>
      </c>
      <c r="J14">
        <f t="shared" si="1"/>
        <v>33.836858006042291</v>
      </c>
      <c r="O14">
        <v>64</v>
      </c>
      <c r="P14">
        <f t="shared" si="2"/>
        <v>3.8670694864048336</v>
      </c>
    </row>
    <row r="15" spans="2:18" x14ac:dyDescent="0.2">
      <c r="C15">
        <v>88</v>
      </c>
      <c r="D15">
        <f t="shared" si="0"/>
        <v>5.3172205438066467</v>
      </c>
      <c r="I15">
        <v>328</v>
      </c>
      <c r="J15">
        <f t="shared" si="1"/>
        <v>19.818731117824772</v>
      </c>
      <c r="O15">
        <v>73</v>
      </c>
      <c r="P15">
        <f t="shared" si="2"/>
        <v>4.4108761329305137</v>
      </c>
    </row>
    <row r="16" spans="2:18" x14ac:dyDescent="0.2">
      <c r="I16">
        <v>405</v>
      </c>
      <c r="J16">
        <f t="shared" si="1"/>
        <v>24.471299093655588</v>
      </c>
      <c r="O16">
        <v>77</v>
      </c>
      <c r="P16">
        <f t="shared" si="2"/>
        <v>4.6525679758308156</v>
      </c>
    </row>
    <row r="20" spans="2:23" x14ac:dyDescent="0.2">
      <c r="C20" t="s">
        <v>1</v>
      </c>
      <c r="D20" t="s">
        <v>2</v>
      </c>
      <c r="I20" t="s">
        <v>1</v>
      </c>
      <c r="J20" t="s">
        <v>2</v>
      </c>
      <c r="O20" t="s">
        <v>1</v>
      </c>
      <c r="P20" t="s">
        <v>2</v>
      </c>
      <c r="T20" t="s">
        <v>1</v>
      </c>
      <c r="U20" t="s">
        <v>2</v>
      </c>
    </row>
    <row r="21" spans="2:23" x14ac:dyDescent="0.2">
      <c r="B21" t="s">
        <v>7</v>
      </c>
      <c r="C21">
        <v>359</v>
      </c>
      <c r="D21">
        <f>C21/16.55</f>
        <v>21.691842900302113</v>
      </c>
      <c r="H21" t="s">
        <v>7</v>
      </c>
      <c r="I21">
        <v>269</v>
      </c>
      <c r="J21">
        <f>I21/16.55</f>
        <v>16.253776435045317</v>
      </c>
      <c r="N21" t="s">
        <v>8</v>
      </c>
      <c r="O21">
        <v>412</v>
      </c>
      <c r="P21">
        <f>O21/16.55</f>
        <v>24.894259818731118</v>
      </c>
      <c r="S21" t="s">
        <v>8</v>
      </c>
      <c r="T21">
        <v>388</v>
      </c>
      <c r="U21">
        <f>T21/16.55</f>
        <v>23.444108761329304</v>
      </c>
    </row>
    <row r="22" spans="2:23" x14ac:dyDescent="0.2">
      <c r="B22" t="s">
        <v>9</v>
      </c>
      <c r="C22">
        <v>365</v>
      </c>
      <c r="D22">
        <f t="shared" ref="D22:D33" si="3">C22/16.55</f>
        <v>22.054380664652566</v>
      </c>
      <c r="H22" t="s">
        <v>10</v>
      </c>
      <c r="I22">
        <v>368</v>
      </c>
      <c r="J22">
        <f t="shared" ref="J22:J33" si="4">I22/16.55</f>
        <v>22.235649546827794</v>
      </c>
      <c r="N22" t="s">
        <v>11</v>
      </c>
      <c r="O22">
        <v>401</v>
      </c>
      <c r="P22">
        <f t="shared" ref="P22:P31" si="5">O22/16.55</f>
        <v>24.229607250755286</v>
      </c>
      <c r="S22" t="s">
        <v>9</v>
      </c>
      <c r="T22">
        <v>461</v>
      </c>
      <c r="U22">
        <f t="shared" ref="U22:U32" si="6">T22/16.55</f>
        <v>27.854984894259818</v>
      </c>
    </row>
    <row r="23" spans="2:23" x14ac:dyDescent="0.2">
      <c r="C23">
        <v>418</v>
      </c>
      <c r="D23">
        <f t="shared" si="3"/>
        <v>25.256797583081571</v>
      </c>
      <c r="I23">
        <v>390</v>
      </c>
      <c r="J23">
        <f t="shared" si="4"/>
        <v>23.564954682779454</v>
      </c>
      <c r="O23">
        <v>402</v>
      </c>
      <c r="P23">
        <f t="shared" si="5"/>
        <v>24.29003021148036</v>
      </c>
      <c r="T23">
        <v>494</v>
      </c>
      <c r="U23">
        <f t="shared" si="6"/>
        <v>29.84894259818731</v>
      </c>
    </row>
    <row r="24" spans="2:23" x14ac:dyDescent="0.2">
      <c r="C24">
        <v>303</v>
      </c>
      <c r="D24">
        <f t="shared" si="3"/>
        <v>18.308157099697883</v>
      </c>
      <c r="I24">
        <v>358</v>
      </c>
      <c r="J24">
        <f t="shared" si="4"/>
        <v>21.631419939577039</v>
      </c>
      <c r="O24">
        <v>454</v>
      </c>
      <c r="P24">
        <f t="shared" si="5"/>
        <v>27.432024169184288</v>
      </c>
      <c r="T24">
        <v>460</v>
      </c>
      <c r="U24">
        <f t="shared" si="6"/>
        <v>27.794561933534741</v>
      </c>
    </row>
    <row r="25" spans="2:23" x14ac:dyDescent="0.2">
      <c r="C25">
        <v>328</v>
      </c>
      <c r="D25">
        <f t="shared" si="3"/>
        <v>19.818731117824772</v>
      </c>
      <c r="I25">
        <v>335</v>
      </c>
      <c r="J25">
        <f t="shared" si="4"/>
        <v>20.241691842900302</v>
      </c>
      <c r="O25">
        <v>356</v>
      </c>
      <c r="P25">
        <f t="shared" si="5"/>
        <v>21.510574018126889</v>
      </c>
      <c r="T25">
        <v>481</v>
      </c>
      <c r="U25">
        <f t="shared" si="6"/>
        <v>29.063444108761328</v>
      </c>
    </row>
    <row r="26" spans="2:23" x14ac:dyDescent="0.2">
      <c r="C26">
        <v>287</v>
      </c>
      <c r="D26">
        <f t="shared" si="3"/>
        <v>17.341389728096676</v>
      </c>
      <c r="I26">
        <v>338</v>
      </c>
      <c r="J26">
        <f t="shared" si="4"/>
        <v>20.422960725075527</v>
      </c>
      <c r="O26">
        <v>333</v>
      </c>
      <c r="P26">
        <f t="shared" si="5"/>
        <v>20.120845921450151</v>
      </c>
      <c r="Q26">
        <f>AVERAGE(P21:P31)</f>
        <v>23.312276847020044</v>
      </c>
      <c r="R26">
        <f>STDEV(P21:P31)</f>
        <v>4.5326740737621911</v>
      </c>
      <c r="T26">
        <v>371</v>
      </c>
      <c r="U26">
        <f t="shared" si="6"/>
        <v>22.416918429003019</v>
      </c>
      <c r="V26">
        <f>AVERAGE(U21:U32)</f>
        <v>27.270896273917415</v>
      </c>
      <c r="W26">
        <f>STDEV(U21:U32)</f>
        <v>2.6938728276744768</v>
      </c>
    </row>
    <row r="27" spans="2:23" x14ac:dyDescent="0.2">
      <c r="C27">
        <v>360</v>
      </c>
      <c r="D27">
        <f t="shared" si="3"/>
        <v>21.75226586102719</v>
      </c>
      <c r="E27">
        <f>AVERAGE(D21:D33)</f>
        <v>20.920288171043453</v>
      </c>
      <c r="F27">
        <f>STDEV(D21:D33)</f>
        <v>3.2888591668275104</v>
      </c>
      <c r="I27">
        <v>378</v>
      </c>
      <c r="J27">
        <f t="shared" si="4"/>
        <v>22.839879154078549</v>
      </c>
      <c r="K27">
        <f>AVERAGE(J21:J33)</f>
        <v>20.306762723681157</v>
      </c>
      <c r="L27">
        <f>STDEV(J21:J33)</f>
        <v>2.1960319686921626</v>
      </c>
      <c r="O27">
        <v>286</v>
      </c>
      <c r="P27">
        <f t="shared" si="5"/>
        <v>17.280966767371602</v>
      </c>
      <c r="T27">
        <v>457</v>
      </c>
      <c r="U27">
        <f t="shared" si="6"/>
        <v>27.613293051359516</v>
      </c>
      <c r="V27" t="s">
        <v>5</v>
      </c>
    </row>
    <row r="28" spans="2:23" x14ac:dyDescent="0.2">
      <c r="C28">
        <v>258</v>
      </c>
      <c r="D28">
        <f t="shared" si="3"/>
        <v>15.589123867069485</v>
      </c>
      <c r="E28" t="s">
        <v>6</v>
      </c>
      <c r="I28">
        <v>335</v>
      </c>
      <c r="J28">
        <f t="shared" si="4"/>
        <v>20.241691842900302</v>
      </c>
      <c r="K28" t="s">
        <v>6</v>
      </c>
      <c r="O28">
        <v>412</v>
      </c>
      <c r="P28">
        <f t="shared" si="5"/>
        <v>24.894259818731118</v>
      </c>
      <c r="T28">
        <v>394</v>
      </c>
      <c r="U28">
        <f t="shared" si="6"/>
        <v>23.806646525679756</v>
      </c>
    </row>
    <row r="29" spans="2:23" x14ac:dyDescent="0.2">
      <c r="C29">
        <v>414</v>
      </c>
      <c r="D29">
        <f t="shared" si="3"/>
        <v>25.015105740181269</v>
      </c>
      <c r="I29">
        <v>271</v>
      </c>
      <c r="J29">
        <f t="shared" si="4"/>
        <v>16.374622356495468</v>
      </c>
      <c r="O29">
        <v>344</v>
      </c>
      <c r="P29">
        <f t="shared" si="5"/>
        <v>20.785498489425979</v>
      </c>
      <c r="T29">
        <v>498</v>
      </c>
      <c r="U29">
        <f t="shared" si="6"/>
        <v>30.090634441087612</v>
      </c>
    </row>
    <row r="30" spans="2:23" x14ac:dyDescent="0.2">
      <c r="C30">
        <v>345</v>
      </c>
      <c r="D30">
        <f t="shared" si="3"/>
        <v>20.845921450151057</v>
      </c>
      <c r="I30">
        <v>319</v>
      </c>
      <c r="J30">
        <f t="shared" si="4"/>
        <v>19.274924471299094</v>
      </c>
      <c r="O30">
        <v>296</v>
      </c>
      <c r="P30">
        <f t="shared" si="5"/>
        <v>17.885196374622357</v>
      </c>
      <c r="T30">
        <v>487</v>
      </c>
      <c r="U30">
        <f t="shared" si="6"/>
        <v>29.42598187311178</v>
      </c>
    </row>
    <row r="31" spans="2:23" x14ac:dyDescent="0.2">
      <c r="C31">
        <v>268</v>
      </c>
      <c r="D31">
        <f t="shared" si="3"/>
        <v>16.19335347432024</v>
      </c>
      <c r="I31">
        <v>317</v>
      </c>
      <c r="J31">
        <f t="shared" si="4"/>
        <v>19.154078549848943</v>
      </c>
      <c r="O31">
        <v>548</v>
      </c>
      <c r="P31">
        <f t="shared" si="5"/>
        <v>33.111782477341386</v>
      </c>
      <c r="T31">
        <v>490</v>
      </c>
      <c r="U31">
        <f t="shared" si="6"/>
        <v>29.607250755287009</v>
      </c>
    </row>
    <row r="32" spans="2:23" x14ac:dyDescent="0.2">
      <c r="C32">
        <v>390</v>
      </c>
      <c r="D32">
        <f t="shared" si="3"/>
        <v>23.564954682779454</v>
      </c>
      <c r="I32">
        <v>353</v>
      </c>
      <c r="J32">
        <f t="shared" si="4"/>
        <v>21.32930513595166</v>
      </c>
      <c r="T32">
        <v>435</v>
      </c>
      <c r="U32">
        <f t="shared" si="6"/>
        <v>26.283987915407852</v>
      </c>
    </row>
    <row r="33" spans="2:23" x14ac:dyDescent="0.2">
      <c r="C33">
        <v>406</v>
      </c>
      <c r="D33">
        <f t="shared" si="3"/>
        <v>24.531722054380662</v>
      </c>
      <c r="I33">
        <v>338</v>
      </c>
      <c r="J33">
        <f t="shared" si="4"/>
        <v>20.422960725075527</v>
      </c>
    </row>
    <row r="37" spans="2:23" x14ac:dyDescent="0.2">
      <c r="C37" t="s">
        <v>1</v>
      </c>
      <c r="D37" t="s">
        <v>2</v>
      </c>
      <c r="I37" t="s">
        <v>1</v>
      </c>
      <c r="J37" t="s">
        <v>2</v>
      </c>
      <c r="O37" t="s">
        <v>1</v>
      </c>
      <c r="P37" t="s">
        <v>2</v>
      </c>
      <c r="T37" t="s">
        <v>1</v>
      </c>
      <c r="U37" t="s">
        <v>2</v>
      </c>
    </row>
    <row r="38" spans="2:23" x14ac:dyDescent="0.2">
      <c r="B38" t="s">
        <v>12</v>
      </c>
      <c r="C38">
        <v>84</v>
      </c>
      <c r="D38">
        <f>C38/16.55</f>
        <v>5.0755287009063439</v>
      </c>
      <c r="H38" t="s">
        <v>12</v>
      </c>
      <c r="I38">
        <v>76</v>
      </c>
      <c r="J38">
        <f>I38/16.55</f>
        <v>4.5921450151057401</v>
      </c>
      <c r="N38" t="s">
        <v>13</v>
      </c>
      <c r="O38">
        <v>118</v>
      </c>
      <c r="P38">
        <f>O38/16.55</f>
        <v>7.1299093655589116</v>
      </c>
      <c r="S38" t="s">
        <v>13</v>
      </c>
      <c r="T38">
        <v>112</v>
      </c>
      <c r="U38">
        <f>T38/16.55</f>
        <v>6.7673716012084588</v>
      </c>
    </row>
    <row r="39" spans="2:23" x14ac:dyDescent="0.2">
      <c r="B39" t="s">
        <v>9</v>
      </c>
      <c r="C39">
        <v>84</v>
      </c>
      <c r="D39">
        <f t="shared" ref="D39:D50" si="7">C39/16.55</f>
        <v>5.0755287009063439</v>
      </c>
      <c r="H39" t="s">
        <v>10</v>
      </c>
      <c r="I39">
        <v>83</v>
      </c>
      <c r="J39">
        <f t="shared" ref="J39:J52" si="8">I39/16.55</f>
        <v>5.0151057401812684</v>
      </c>
      <c r="N39" t="s">
        <v>11</v>
      </c>
      <c r="O39">
        <v>128</v>
      </c>
      <c r="P39">
        <f t="shared" ref="P39:P50" si="9">O39/16.55</f>
        <v>7.7341389728096672</v>
      </c>
      <c r="S39" t="s">
        <v>9</v>
      </c>
      <c r="T39">
        <v>134</v>
      </c>
      <c r="U39">
        <f t="shared" ref="U39:U50" si="10">T39/16.55</f>
        <v>8.09667673716012</v>
      </c>
    </row>
    <row r="40" spans="2:23" x14ac:dyDescent="0.2">
      <c r="C40">
        <v>68</v>
      </c>
      <c r="D40">
        <f t="shared" si="7"/>
        <v>4.1087613293051355</v>
      </c>
      <c r="I40">
        <v>63</v>
      </c>
      <c r="J40">
        <f t="shared" si="8"/>
        <v>3.8066465256797581</v>
      </c>
      <c r="O40">
        <v>154</v>
      </c>
      <c r="P40">
        <f t="shared" si="9"/>
        <v>9.3051359516616312</v>
      </c>
      <c r="T40">
        <v>124</v>
      </c>
      <c r="U40">
        <f t="shared" si="10"/>
        <v>7.4924471299093653</v>
      </c>
    </row>
    <row r="41" spans="2:23" x14ac:dyDescent="0.2">
      <c r="C41">
        <v>91</v>
      </c>
      <c r="D41">
        <f t="shared" si="7"/>
        <v>5.4984894259818731</v>
      </c>
      <c r="I41">
        <v>73</v>
      </c>
      <c r="J41">
        <f t="shared" si="8"/>
        <v>4.4108761329305137</v>
      </c>
      <c r="O41">
        <v>118</v>
      </c>
      <c r="P41">
        <f t="shared" si="9"/>
        <v>7.1299093655589116</v>
      </c>
      <c r="T41">
        <v>114</v>
      </c>
      <c r="U41">
        <f t="shared" si="10"/>
        <v>6.8882175226586098</v>
      </c>
    </row>
    <row r="42" spans="2:23" x14ac:dyDescent="0.2">
      <c r="C42">
        <v>93</v>
      </c>
      <c r="D42">
        <f t="shared" si="7"/>
        <v>5.619335347432024</v>
      </c>
      <c r="I42">
        <v>83</v>
      </c>
      <c r="J42">
        <f t="shared" si="8"/>
        <v>5.0151057401812684</v>
      </c>
      <c r="O42">
        <v>172</v>
      </c>
      <c r="P42">
        <f t="shared" si="9"/>
        <v>10.39274924471299</v>
      </c>
      <c r="T42">
        <v>132</v>
      </c>
      <c r="U42">
        <f t="shared" si="10"/>
        <v>7.9758308157099691</v>
      </c>
    </row>
    <row r="43" spans="2:23" x14ac:dyDescent="0.2">
      <c r="C43">
        <v>87</v>
      </c>
      <c r="D43">
        <f t="shared" si="7"/>
        <v>5.2567975830815712</v>
      </c>
      <c r="I43">
        <v>71</v>
      </c>
      <c r="J43">
        <f t="shared" si="8"/>
        <v>4.2900302114803628</v>
      </c>
      <c r="O43">
        <v>134</v>
      </c>
      <c r="P43">
        <f t="shared" si="9"/>
        <v>8.09667673716012</v>
      </c>
      <c r="T43">
        <v>145</v>
      </c>
      <c r="U43">
        <f t="shared" si="10"/>
        <v>8.761329305135952</v>
      </c>
    </row>
    <row r="44" spans="2:23" x14ac:dyDescent="0.2">
      <c r="C44">
        <v>77</v>
      </c>
      <c r="D44">
        <f t="shared" si="7"/>
        <v>4.6525679758308156</v>
      </c>
      <c r="E44">
        <f>AVERAGE(D38:D50)</f>
        <v>5.0522891006274682</v>
      </c>
      <c r="F44">
        <f>STDEV(D38:D50)</f>
        <v>0.58610192042100528</v>
      </c>
      <c r="I44">
        <v>81</v>
      </c>
      <c r="J44">
        <f t="shared" si="8"/>
        <v>4.8942598187311175</v>
      </c>
      <c r="K44">
        <f>AVERAGE(J38:J52)</f>
        <v>4.5397784491440074</v>
      </c>
      <c r="L44">
        <f>STDEV(J38:J52)</f>
        <v>0.4045997214478616</v>
      </c>
      <c r="O44">
        <v>156</v>
      </c>
      <c r="P44">
        <f t="shared" si="9"/>
        <v>9.4259818731117821</v>
      </c>
      <c r="Q44">
        <f>AVERAGE(P38:P50)</f>
        <v>8.1896351382756212</v>
      </c>
      <c r="R44">
        <f>STDEV(P38:P50)</f>
        <v>1.0626013393077929</v>
      </c>
      <c r="T44">
        <v>112</v>
      </c>
      <c r="U44">
        <f t="shared" si="10"/>
        <v>6.7673716012084588</v>
      </c>
      <c r="V44">
        <f>AVERAGE(U38:U50)</f>
        <v>7.2646990471763875</v>
      </c>
      <c r="W44">
        <f>STDEV(U38:U50)</f>
        <v>0.75110781179343722</v>
      </c>
    </row>
    <row r="45" spans="2:23" x14ac:dyDescent="0.2">
      <c r="C45">
        <v>78</v>
      </c>
      <c r="D45">
        <f t="shared" si="7"/>
        <v>4.7129909365558911</v>
      </c>
      <c r="E45" t="s">
        <v>6</v>
      </c>
      <c r="I45">
        <v>77</v>
      </c>
      <c r="J45">
        <f t="shared" si="8"/>
        <v>4.6525679758308156</v>
      </c>
      <c r="K45" t="s">
        <v>14</v>
      </c>
      <c r="O45">
        <v>152</v>
      </c>
      <c r="P45">
        <f t="shared" si="9"/>
        <v>9.1842900302114803</v>
      </c>
      <c r="Q45" t="s">
        <v>6</v>
      </c>
      <c r="T45">
        <v>106</v>
      </c>
      <c r="U45">
        <f t="shared" si="10"/>
        <v>6.404833836858006</v>
      </c>
    </row>
    <row r="46" spans="2:23" x14ac:dyDescent="0.2">
      <c r="C46">
        <v>98</v>
      </c>
      <c r="D46">
        <f t="shared" si="7"/>
        <v>5.9214501510574014</v>
      </c>
      <c r="I46">
        <v>65</v>
      </c>
      <c r="J46">
        <f t="shared" si="8"/>
        <v>3.9274924471299091</v>
      </c>
      <c r="O46">
        <v>125</v>
      </c>
      <c r="P46">
        <f t="shared" si="9"/>
        <v>7.5528700906344408</v>
      </c>
      <c r="T46">
        <v>118</v>
      </c>
      <c r="U46">
        <f t="shared" si="10"/>
        <v>7.1299093655589116</v>
      </c>
    </row>
    <row r="47" spans="2:23" x14ac:dyDescent="0.2">
      <c r="C47">
        <v>87</v>
      </c>
      <c r="D47">
        <f t="shared" si="7"/>
        <v>5.2567975830815712</v>
      </c>
      <c r="I47">
        <v>81</v>
      </c>
      <c r="J47">
        <f t="shared" si="8"/>
        <v>4.8942598187311175</v>
      </c>
      <c r="O47">
        <v>129</v>
      </c>
      <c r="P47">
        <f t="shared" si="9"/>
        <v>7.7945619335347427</v>
      </c>
      <c r="T47">
        <v>105</v>
      </c>
      <c r="U47">
        <f t="shared" si="10"/>
        <v>6.3444108761329305</v>
      </c>
    </row>
    <row r="48" spans="2:23" x14ac:dyDescent="0.2">
      <c r="C48">
        <v>93</v>
      </c>
      <c r="D48">
        <f t="shared" si="7"/>
        <v>5.619335347432024</v>
      </c>
      <c r="I48">
        <v>75</v>
      </c>
      <c r="J48">
        <f t="shared" si="8"/>
        <v>4.5317220543806647</v>
      </c>
      <c r="O48">
        <v>114</v>
      </c>
      <c r="P48">
        <f t="shared" si="9"/>
        <v>6.8882175226586098</v>
      </c>
      <c r="T48">
        <v>112</v>
      </c>
      <c r="U48">
        <f t="shared" si="10"/>
        <v>6.7673716012084588</v>
      </c>
    </row>
    <row r="49" spans="2:23" x14ac:dyDescent="0.2">
      <c r="C49">
        <v>65</v>
      </c>
      <c r="D49">
        <f t="shared" si="7"/>
        <v>3.9274924471299091</v>
      </c>
      <c r="I49">
        <v>72</v>
      </c>
      <c r="J49">
        <f t="shared" si="8"/>
        <v>4.3504531722054383</v>
      </c>
      <c r="O49">
        <v>128</v>
      </c>
      <c r="P49">
        <f t="shared" si="9"/>
        <v>7.7341389728096672</v>
      </c>
      <c r="T49">
        <v>115</v>
      </c>
      <c r="U49">
        <f t="shared" si="10"/>
        <v>6.9486404833836852</v>
      </c>
    </row>
    <row r="50" spans="2:23" x14ac:dyDescent="0.2">
      <c r="C50">
        <v>82</v>
      </c>
      <c r="D50">
        <f t="shared" si="7"/>
        <v>4.954682779456193</v>
      </c>
      <c r="I50">
        <v>85</v>
      </c>
      <c r="J50">
        <f t="shared" si="8"/>
        <v>5.1359516616314194</v>
      </c>
      <c r="O50">
        <v>134</v>
      </c>
      <c r="P50">
        <f t="shared" si="9"/>
        <v>8.09667673716012</v>
      </c>
      <c r="T50">
        <v>134</v>
      </c>
      <c r="U50">
        <f t="shared" si="10"/>
        <v>8.09667673716012</v>
      </c>
    </row>
    <row r="51" spans="2:23" x14ac:dyDescent="0.2">
      <c r="I51">
        <v>74</v>
      </c>
      <c r="J51">
        <f t="shared" si="8"/>
        <v>4.4712990936555892</v>
      </c>
    </row>
    <row r="52" spans="2:23" x14ac:dyDescent="0.2">
      <c r="I52">
        <v>68</v>
      </c>
      <c r="J52">
        <f t="shared" si="8"/>
        <v>4.1087613293051355</v>
      </c>
    </row>
    <row r="55" spans="2:23" x14ac:dyDescent="0.2">
      <c r="C55" t="s">
        <v>1</v>
      </c>
      <c r="D55" t="s">
        <v>2</v>
      </c>
      <c r="I55" t="s">
        <v>1</v>
      </c>
      <c r="J55" t="s">
        <v>2</v>
      </c>
      <c r="O55" t="s">
        <v>1</v>
      </c>
      <c r="P55" t="s">
        <v>2</v>
      </c>
      <c r="T55" t="s">
        <v>1</v>
      </c>
      <c r="U55" t="s">
        <v>2</v>
      </c>
    </row>
    <row r="56" spans="2:23" x14ac:dyDescent="0.2">
      <c r="B56" t="s">
        <v>15</v>
      </c>
      <c r="C56">
        <v>94</v>
      </c>
      <c r="D56">
        <f>C56/16.55</f>
        <v>5.6797583081570995</v>
      </c>
      <c r="H56" t="s">
        <v>15</v>
      </c>
      <c r="I56">
        <v>74</v>
      </c>
      <c r="J56">
        <f>I56/16.55</f>
        <v>4.4712990936555892</v>
      </c>
      <c r="N56" t="s">
        <v>16</v>
      </c>
      <c r="O56">
        <v>729</v>
      </c>
      <c r="P56">
        <f>O56/16.55</f>
        <v>44.048338368580062</v>
      </c>
      <c r="S56" t="s">
        <v>16</v>
      </c>
      <c r="T56">
        <v>461</v>
      </c>
      <c r="U56">
        <f>T56/16.55</f>
        <v>27.854984894259818</v>
      </c>
    </row>
    <row r="57" spans="2:23" x14ac:dyDescent="0.2">
      <c r="B57" t="s">
        <v>17</v>
      </c>
      <c r="C57">
        <v>79</v>
      </c>
      <c r="D57">
        <f t="shared" ref="D57:D68" si="11">C57/16.55</f>
        <v>4.7734138972809665</v>
      </c>
      <c r="H57" t="s">
        <v>9</v>
      </c>
      <c r="I57">
        <v>75</v>
      </c>
      <c r="J57">
        <f t="shared" ref="J57:J70" si="12">I57/16.55</f>
        <v>4.5317220543806647</v>
      </c>
      <c r="N57" t="s">
        <v>17</v>
      </c>
      <c r="O57">
        <v>468</v>
      </c>
      <c r="P57">
        <f t="shared" ref="P57:P68" si="13">O57/16.55</f>
        <v>28.277945619335345</v>
      </c>
      <c r="S57" t="s">
        <v>10</v>
      </c>
      <c r="T57">
        <v>499</v>
      </c>
      <c r="U57">
        <f t="shared" ref="U57:U67" si="14">T57/16.55</f>
        <v>30.151057401812686</v>
      </c>
    </row>
    <row r="58" spans="2:23" x14ac:dyDescent="0.2">
      <c r="C58">
        <v>85</v>
      </c>
      <c r="D58">
        <f t="shared" si="11"/>
        <v>5.1359516616314194</v>
      </c>
      <c r="I58">
        <v>83</v>
      </c>
      <c r="J58">
        <f t="shared" si="12"/>
        <v>5.0151057401812684</v>
      </c>
      <c r="O58">
        <v>572</v>
      </c>
      <c r="P58">
        <f t="shared" si="13"/>
        <v>34.561933534743204</v>
      </c>
      <c r="T58">
        <v>651</v>
      </c>
      <c r="U58">
        <f t="shared" si="14"/>
        <v>39.335347432024165</v>
      </c>
    </row>
    <row r="59" spans="2:23" x14ac:dyDescent="0.2">
      <c r="C59">
        <v>94</v>
      </c>
      <c r="D59">
        <f t="shared" si="11"/>
        <v>5.6797583081570995</v>
      </c>
      <c r="I59">
        <v>82</v>
      </c>
      <c r="J59">
        <f t="shared" si="12"/>
        <v>4.954682779456193</v>
      </c>
      <c r="O59">
        <v>642</v>
      </c>
      <c r="P59">
        <f t="shared" si="13"/>
        <v>38.791540785498491</v>
      </c>
      <c r="T59">
        <v>386</v>
      </c>
      <c r="U59">
        <f t="shared" si="14"/>
        <v>23.323262839879153</v>
      </c>
    </row>
    <row r="60" spans="2:23" x14ac:dyDescent="0.2">
      <c r="C60">
        <v>72</v>
      </c>
      <c r="D60">
        <f t="shared" si="11"/>
        <v>4.3504531722054383</v>
      </c>
      <c r="I60">
        <v>73</v>
      </c>
      <c r="J60">
        <f t="shared" si="12"/>
        <v>4.4108761329305137</v>
      </c>
      <c r="O60">
        <v>726</v>
      </c>
      <c r="P60">
        <f t="shared" si="13"/>
        <v>43.86706948640483</v>
      </c>
      <c r="T60">
        <v>565</v>
      </c>
      <c r="U60">
        <f t="shared" si="14"/>
        <v>34.138972809667671</v>
      </c>
    </row>
    <row r="61" spans="2:23" x14ac:dyDescent="0.2">
      <c r="C61">
        <v>70</v>
      </c>
      <c r="D61">
        <f t="shared" si="11"/>
        <v>4.2296072507552864</v>
      </c>
      <c r="E61">
        <f>AVERAGE(D56:D68)</f>
        <v>5.0615849407390199</v>
      </c>
      <c r="F61">
        <f>STDEV(D56:D68)</f>
        <v>0.59721703387369429</v>
      </c>
      <c r="I61">
        <v>65</v>
      </c>
      <c r="J61">
        <f t="shared" si="12"/>
        <v>3.9274924471299091</v>
      </c>
      <c r="K61">
        <f>AVERAGE(J56:J70)</f>
        <v>4.3665659617321237</v>
      </c>
      <c r="L61">
        <f>STDEV(J56:J70)</f>
        <v>0.3685777019860349</v>
      </c>
      <c r="O61">
        <v>509</v>
      </c>
      <c r="P61">
        <f t="shared" si="13"/>
        <v>30.755287009063444</v>
      </c>
      <c r="Q61">
        <f>AVERAGE(P56:P68)</f>
        <v>36.648849639786199</v>
      </c>
      <c r="R61">
        <f>STDEV(P56:P68)</f>
        <v>6.9085764479589526</v>
      </c>
      <c r="T61">
        <v>422</v>
      </c>
      <c r="U61">
        <f t="shared" si="14"/>
        <v>25.498489425981873</v>
      </c>
      <c r="V61">
        <f>AVERAGE(U56:U67)</f>
        <v>30.936555891238669</v>
      </c>
      <c r="W61">
        <f>STDEV(U56:U67)</f>
        <v>4.6203186112914167</v>
      </c>
    </row>
    <row r="62" spans="2:23" x14ac:dyDescent="0.2">
      <c r="C62">
        <v>82</v>
      </c>
      <c r="D62">
        <f t="shared" si="11"/>
        <v>4.954682779456193</v>
      </c>
      <c r="E62" t="s">
        <v>6</v>
      </c>
      <c r="I62">
        <v>67</v>
      </c>
      <c r="J62">
        <f t="shared" si="12"/>
        <v>4.04833836858006</v>
      </c>
      <c r="K62" t="s">
        <v>14</v>
      </c>
      <c r="O62">
        <v>481</v>
      </c>
      <c r="P62">
        <f t="shared" si="13"/>
        <v>29.063444108761328</v>
      </c>
      <c r="Q62" t="s">
        <v>6</v>
      </c>
      <c r="T62">
        <v>588</v>
      </c>
      <c r="U62">
        <f t="shared" si="14"/>
        <v>35.528700906344412</v>
      </c>
    </row>
    <row r="63" spans="2:23" x14ac:dyDescent="0.2">
      <c r="C63">
        <v>100</v>
      </c>
      <c r="D63">
        <f t="shared" si="11"/>
        <v>6.0422960725075523</v>
      </c>
      <c r="I63">
        <v>81</v>
      </c>
      <c r="J63">
        <f t="shared" si="12"/>
        <v>4.8942598187311175</v>
      </c>
      <c r="O63">
        <v>511</v>
      </c>
      <c r="P63">
        <f t="shared" si="13"/>
        <v>30.876132930513595</v>
      </c>
      <c r="T63">
        <v>498</v>
      </c>
      <c r="U63">
        <f t="shared" si="14"/>
        <v>30.090634441087612</v>
      </c>
    </row>
    <row r="64" spans="2:23" x14ac:dyDescent="0.2">
      <c r="C64">
        <v>91</v>
      </c>
      <c r="D64">
        <f t="shared" si="11"/>
        <v>5.4984894259818731</v>
      </c>
      <c r="I64">
        <v>66</v>
      </c>
      <c r="J64">
        <f t="shared" si="12"/>
        <v>3.9879154078549846</v>
      </c>
      <c r="O64">
        <v>762</v>
      </c>
      <c r="P64">
        <f t="shared" si="13"/>
        <v>46.042296072507554</v>
      </c>
      <c r="T64">
        <v>579</v>
      </c>
      <c r="U64">
        <f t="shared" si="14"/>
        <v>34.984894259818731</v>
      </c>
    </row>
    <row r="65" spans="2:21" x14ac:dyDescent="0.2">
      <c r="C65">
        <v>80</v>
      </c>
      <c r="D65">
        <f t="shared" si="11"/>
        <v>4.833836858006042</v>
      </c>
      <c r="I65">
        <v>69</v>
      </c>
      <c r="J65">
        <f t="shared" si="12"/>
        <v>4.169184290030211</v>
      </c>
      <c r="O65">
        <v>641</v>
      </c>
      <c r="P65">
        <f t="shared" si="13"/>
        <v>38.731117824773413</v>
      </c>
      <c r="T65">
        <v>446</v>
      </c>
      <c r="U65">
        <f t="shared" si="14"/>
        <v>26.948640483383684</v>
      </c>
    </row>
    <row r="66" spans="2:21" x14ac:dyDescent="0.2">
      <c r="C66">
        <v>89</v>
      </c>
      <c r="D66">
        <f t="shared" si="11"/>
        <v>5.3776435045317221</v>
      </c>
      <c r="I66">
        <v>65</v>
      </c>
      <c r="J66">
        <f t="shared" si="12"/>
        <v>3.9274924471299091</v>
      </c>
      <c r="O66">
        <v>513</v>
      </c>
      <c r="P66">
        <f t="shared" si="13"/>
        <v>30.996978851963746</v>
      </c>
      <c r="T66">
        <v>537</v>
      </c>
      <c r="U66">
        <f t="shared" si="14"/>
        <v>32.447129909365557</v>
      </c>
    </row>
    <row r="67" spans="2:21" x14ac:dyDescent="0.2">
      <c r="C67">
        <v>68</v>
      </c>
      <c r="D67">
        <f t="shared" si="11"/>
        <v>4.1087613293051355</v>
      </c>
      <c r="I67">
        <v>76</v>
      </c>
      <c r="J67">
        <f t="shared" si="12"/>
        <v>4.5921450151057401</v>
      </c>
      <c r="O67">
        <v>789</v>
      </c>
      <c r="P67">
        <f t="shared" si="13"/>
        <v>47.67371601208459</v>
      </c>
      <c r="T67">
        <v>512</v>
      </c>
      <c r="U67">
        <f t="shared" si="14"/>
        <v>30.936555891238669</v>
      </c>
    </row>
    <row r="68" spans="2:21" x14ac:dyDescent="0.2">
      <c r="C68">
        <v>85</v>
      </c>
      <c r="D68">
        <f t="shared" si="11"/>
        <v>5.1359516616314194</v>
      </c>
      <c r="I68">
        <v>69</v>
      </c>
      <c r="J68">
        <f t="shared" si="12"/>
        <v>4.169184290030211</v>
      </c>
      <c r="O68">
        <v>542</v>
      </c>
      <c r="P68">
        <f t="shared" si="13"/>
        <v>32.749244712990937</v>
      </c>
    </row>
    <row r="69" spans="2:21" x14ac:dyDescent="0.2">
      <c r="I69">
        <v>69</v>
      </c>
      <c r="J69">
        <f t="shared" si="12"/>
        <v>4.169184290030211</v>
      </c>
    </row>
    <row r="70" spans="2:21" x14ac:dyDescent="0.2">
      <c r="I70">
        <v>70</v>
      </c>
      <c r="J70">
        <f t="shared" si="12"/>
        <v>4.2296072507552864</v>
      </c>
    </row>
    <row r="73" spans="2:21" x14ac:dyDescent="0.2">
      <c r="C73" t="s">
        <v>1</v>
      </c>
      <c r="D73" t="s">
        <v>2</v>
      </c>
      <c r="I73" t="s">
        <v>1</v>
      </c>
      <c r="J73" t="s">
        <v>2</v>
      </c>
      <c r="O73" t="s">
        <v>1</v>
      </c>
      <c r="P73" t="s">
        <v>2</v>
      </c>
    </row>
    <row r="74" spans="2:21" x14ac:dyDescent="0.2">
      <c r="B74" t="s">
        <v>18</v>
      </c>
      <c r="C74">
        <v>226</v>
      </c>
      <c r="D74">
        <f>C74/16.55</f>
        <v>13.655589123867069</v>
      </c>
      <c r="H74" t="s">
        <v>18</v>
      </c>
      <c r="I74">
        <v>332</v>
      </c>
      <c r="J74">
        <f>I74/16.55</f>
        <v>20.060422960725074</v>
      </c>
      <c r="N74" t="s">
        <v>19</v>
      </c>
      <c r="O74">
        <v>551</v>
      </c>
      <c r="P74">
        <f>O74/16.55</f>
        <v>33.293051359516618</v>
      </c>
    </row>
    <row r="75" spans="2:21" x14ac:dyDescent="0.2">
      <c r="B75" t="s">
        <v>17</v>
      </c>
      <c r="C75">
        <v>218</v>
      </c>
      <c r="D75">
        <f t="shared" ref="D75:D86" si="15">C75/16.55</f>
        <v>13.172205438066465</v>
      </c>
      <c r="H75" t="s">
        <v>10</v>
      </c>
      <c r="I75">
        <v>273</v>
      </c>
      <c r="J75">
        <f t="shared" ref="J75:J84" si="16">I75/16.55</f>
        <v>16.495468277945619</v>
      </c>
      <c r="N75" t="s">
        <v>17</v>
      </c>
      <c r="O75">
        <v>501</v>
      </c>
      <c r="P75">
        <f t="shared" ref="P75:P84" si="17">O75/16.55</f>
        <v>30.271903323262837</v>
      </c>
    </row>
    <row r="76" spans="2:21" x14ac:dyDescent="0.2">
      <c r="C76">
        <v>253</v>
      </c>
      <c r="D76">
        <f t="shared" si="15"/>
        <v>15.287009063444108</v>
      </c>
      <c r="I76">
        <v>229</v>
      </c>
      <c r="J76">
        <f t="shared" si="16"/>
        <v>13.836858006042295</v>
      </c>
      <c r="O76">
        <v>377</v>
      </c>
      <c r="P76">
        <f t="shared" si="17"/>
        <v>22.779456193353472</v>
      </c>
    </row>
    <row r="77" spans="2:21" x14ac:dyDescent="0.2">
      <c r="C77">
        <v>255</v>
      </c>
      <c r="D77">
        <f t="shared" si="15"/>
        <v>15.407854984894259</v>
      </c>
      <c r="I77">
        <v>261</v>
      </c>
      <c r="J77">
        <f t="shared" si="16"/>
        <v>15.770392749244712</v>
      </c>
      <c r="O77">
        <v>497</v>
      </c>
      <c r="P77">
        <f t="shared" si="17"/>
        <v>30.030211480362535</v>
      </c>
    </row>
    <row r="78" spans="2:21" x14ac:dyDescent="0.2">
      <c r="C78">
        <v>245</v>
      </c>
      <c r="D78">
        <f t="shared" si="15"/>
        <v>14.803625377643504</v>
      </c>
      <c r="I78">
        <v>299</v>
      </c>
      <c r="J78">
        <f t="shared" si="16"/>
        <v>18.066465256797581</v>
      </c>
      <c r="O78">
        <v>400</v>
      </c>
      <c r="P78">
        <f t="shared" si="17"/>
        <v>24.169184290030209</v>
      </c>
    </row>
    <row r="79" spans="2:21" x14ac:dyDescent="0.2">
      <c r="C79">
        <v>213</v>
      </c>
      <c r="D79">
        <f t="shared" si="15"/>
        <v>12.870090634441087</v>
      </c>
      <c r="I79">
        <v>291</v>
      </c>
      <c r="J79">
        <f t="shared" si="16"/>
        <v>17.583081570996978</v>
      </c>
      <c r="O79">
        <v>509</v>
      </c>
      <c r="P79">
        <f t="shared" si="17"/>
        <v>30.755287009063444</v>
      </c>
    </row>
    <row r="80" spans="2:21" x14ac:dyDescent="0.2">
      <c r="C80">
        <v>212</v>
      </c>
      <c r="D80">
        <f t="shared" si="15"/>
        <v>12.809667673716012</v>
      </c>
      <c r="E80">
        <f>AVERAGE(D74:D86)</f>
        <v>14.231931210783172</v>
      </c>
      <c r="F80">
        <f>STDEV(D74:D86)</f>
        <v>1.3144865203855391</v>
      </c>
      <c r="I80">
        <v>262</v>
      </c>
      <c r="J80">
        <f t="shared" si="16"/>
        <v>15.830815709969787</v>
      </c>
      <c r="K80">
        <f>AVERAGE(J74:J84)</f>
        <v>16.643779181543529</v>
      </c>
      <c r="L80">
        <f>STDEV(J74:J84)</f>
        <v>1.9123391958443283</v>
      </c>
      <c r="O80">
        <v>345</v>
      </c>
      <c r="P80">
        <f t="shared" si="17"/>
        <v>20.845921450151057</v>
      </c>
      <c r="Q80">
        <f>AVERAGE(P74:P84)</f>
        <v>28.547102444383405</v>
      </c>
      <c r="R80">
        <f>STDEV(P74:P84)</f>
        <v>4.3886676463757262</v>
      </c>
    </row>
    <row r="81" spans="2:17" x14ac:dyDescent="0.2">
      <c r="C81">
        <v>225</v>
      </c>
      <c r="D81">
        <f t="shared" si="15"/>
        <v>13.595166163141993</v>
      </c>
      <c r="E81" t="s">
        <v>6</v>
      </c>
      <c r="I81">
        <v>312</v>
      </c>
      <c r="J81">
        <f t="shared" si="16"/>
        <v>18.851963746223564</v>
      </c>
      <c r="K81" t="s">
        <v>20</v>
      </c>
      <c r="O81">
        <v>541</v>
      </c>
      <c r="P81">
        <f t="shared" si="17"/>
        <v>32.688821752265859</v>
      </c>
      <c r="Q81" t="s">
        <v>20</v>
      </c>
    </row>
    <row r="82" spans="2:17" x14ac:dyDescent="0.2">
      <c r="C82">
        <v>282</v>
      </c>
      <c r="D82">
        <f t="shared" si="15"/>
        <v>17.039274924471297</v>
      </c>
      <c r="I82">
        <v>277</v>
      </c>
      <c r="J82">
        <f t="shared" si="16"/>
        <v>16.737160120845921</v>
      </c>
      <c r="O82">
        <v>523</v>
      </c>
      <c r="P82">
        <f t="shared" si="17"/>
        <v>31.601208459214501</v>
      </c>
    </row>
    <row r="83" spans="2:17" x14ac:dyDescent="0.2">
      <c r="C83">
        <v>225</v>
      </c>
      <c r="D83">
        <f t="shared" si="15"/>
        <v>13.595166163141993</v>
      </c>
      <c r="I83">
        <v>263</v>
      </c>
      <c r="J83">
        <f t="shared" si="16"/>
        <v>15.891238670694863</v>
      </c>
      <c r="O83">
        <v>531</v>
      </c>
      <c r="P83">
        <f t="shared" si="17"/>
        <v>32.084592145015101</v>
      </c>
    </row>
    <row r="84" spans="2:17" x14ac:dyDescent="0.2">
      <c r="C84">
        <v>238</v>
      </c>
      <c r="D84">
        <f t="shared" si="15"/>
        <v>14.380664652567976</v>
      </c>
      <c r="I84">
        <v>231</v>
      </c>
      <c r="J84">
        <f t="shared" si="16"/>
        <v>13.957703927492446</v>
      </c>
      <c r="O84">
        <v>422</v>
      </c>
      <c r="P84">
        <f t="shared" si="17"/>
        <v>25.498489425981873</v>
      </c>
    </row>
    <row r="85" spans="2:17" x14ac:dyDescent="0.2">
      <c r="C85">
        <v>258</v>
      </c>
      <c r="D85">
        <f t="shared" si="15"/>
        <v>15.589123867069485</v>
      </c>
    </row>
    <row r="86" spans="2:17" x14ac:dyDescent="0.2">
      <c r="C86">
        <v>212</v>
      </c>
      <c r="D86">
        <f t="shared" si="15"/>
        <v>12.809667673716012</v>
      </c>
    </row>
    <row r="91" spans="2:17" x14ac:dyDescent="0.2">
      <c r="C91" t="s">
        <v>1</v>
      </c>
      <c r="D91" t="s">
        <v>2</v>
      </c>
      <c r="I91" t="s">
        <v>1</v>
      </c>
      <c r="J91" t="s">
        <v>2</v>
      </c>
    </row>
    <row r="92" spans="2:17" x14ac:dyDescent="0.2">
      <c r="B92" t="s">
        <v>21</v>
      </c>
      <c r="C92">
        <v>64</v>
      </c>
      <c r="D92">
        <f>C92/16.55</f>
        <v>3.8670694864048336</v>
      </c>
      <c r="H92" t="s">
        <v>21</v>
      </c>
      <c r="I92">
        <v>84</v>
      </c>
      <c r="J92">
        <f>I92/16.55</f>
        <v>5.0755287009063439</v>
      </c>
    </row>
    <row r="93" spans="2:17" x14ac:dyDescent="0.2">
      <c r="B93" t="s">
        <v>9</v>
      </c>
      <c r="C93">
        <v>78</v>
      </c>
      <c r="D93">
        <f t="shared" ref="D93:D104" si="18">C93/16.55</f>
        <v>4.7129909365558911</v>
      </c>
      <c r="H93" t="s">
        <v>10</v>
      </c>
      <c r="I93">
        <v>87</v>
      </c>
      <c r="J93">
        <f t="shared" ref="J93:J104" si="19">I93/16.55</f>
        <v>5.2567975830815712</v>
      </c>
    </row>
    <row r="94" spans="2:17" x14ac:dyDescent="0.2">
      <c r="C94">
        <v>88</v>
      </c>
      <c r="D94">
        <f t="shared" si="18"/>
        <v>5.3172205438066467</v>
      </c>
      <c r="I94">
        <v>76</v>
      </c>
      <c r="J94">
        <f t="shared" si="19"/>
        <v>4.5921450151057401</v>
      </c>
    </row>
    <row r="95" spans="2:17" x14ac:dyDescent="0.2">
      <c r="C95">
        <v>77</v>
      </c>
      <c r="D95">
        <f t="shared" si="18"/>
        <v>4.6525679758308156</v>
      </c>
      <c r="I95">
        <v>75</v>
      </c>
      <c r="J95">
        <f t="shared" si="19"/>
        <v>4.5317220543806647</v>
      </c>
    </row>
    <row r="96" spans="2:17" x14ac:dyDescent="0.2">
      <c r="C96">
        <v>62</v>
      </c>
      <c r="D96">
        <f t="shared" si="18"/>
        <v>3.7462235649546827</v>
      </c>
      <c r="I96">
        <v>93</v>
      </c>
      <c r="J96">
        <f t="shared" si="19"/>
        <v>5.619335347432024</v>
      </c>
    </row>
    <row r="97" spans="3:12" x14ac:dyDescent="0.2">
      <c r="C97">
        <v>92</v>
      </c>
      <c r="D97">
        <f t="shared" si="18"/>
        <v>5.5589123867069485</v>
      </c>
      <c r="E97">
        <f>AVERAGE(D92:D104)</f>
        <v>4.8710202184522426</v>
      </c>
      <c r="F97">
        <f>STDEV(D92:D104)</f>
        <v>0.7459803092465459</v>
      </c>
      <c r="I97">
        <v>87</v>
      </c>
      <c r="J97">
        <f t="shared" si="19"/>
        <v>5.2567975830815712</v>
      </c>
      <c r="K97">
        <f>AVERAGE(J92:J104)</f>
        <v>5.0058099000697176</v>
      </c>
      <c r="L97">
        <f>STDEV(J92:J104)</f>
        <v>0.46204549126235472</v>
      </c>
    </row>
    <row r="98" spans="3:12" x14ac:dyDescent="0.2">
      <c r="C98">
        <v>88</v>
      </c>
      <c r="D98">
        <f t="shared" si="18"/>
        <v>5.3172205438066467</v>
      </c>
      <c r="E98" t="s">
        <v>6</v>
      </c>
      <c r="I98">
        <v>72</v>
      </c>
      <c r="J98">
        <f t="shared" si="19"/>
        <v>4.3504531722054383</v>
      </c>
      <c r="K98" t="s">
        <v>6</v>
      </c>
    </row>
    <row r="99" spans="3:12" x14ac:dyDescent="0.2">
      <c r="C99">
        <v>95</v>
      </c>
      <c r="D99">
        <f t="shared" si="18"/>
        <v>5.7401812688821749</v>
      </c>
      <c r="I99">
        <v>82</v>
      </c>
      <c r="J99">
        <f t="shared" si="19"/>
        <v>4.954682779456193</v>
      </c>
    </row>
    <row r="100" spans="3:12" x14ac:dyDescent="0.2">
      <c r="C100">
        <v>100</v>
      </c>
      <c r="D100">
        <f t="shared" si="18"/>
        <v>6.0422960725075523</v>
      </c>
      <c r="I100">
        <v>69</v>
      </c>
      <c r="J100">
        <f t="shared" si="19"/>
        <v>4.169184290030211</v>
      </c>
    </row>
    <row r="101" spans="3:12" x14ac:dyDescent="0.2">
      <c r="C101">
        <v>62</v>
      </c>
      <c r="D101">
        <f t="shared" si="18"/>
        <v>3.7462235649546827</v>
      </c>
      <c r="I101">
        <v>85</v>
      </c>
      <c r="J101">
        <f t="shared" si="19"/>
        <v>5.1359516616314194</v>
      </c>
    </row>
    <row r="102" spans="3:12" x14ac:dyDescent="0.2">
      <c r="C102">
        <v>84</v>
      </c>
      <c r="D102">
        <f t="shared" si="18"/>
        <v>5.0755287009063439</v>
      </c>
      <c r="I102">
        <v>88</v>
      </c>
      <c r="J102">
        <f t="shared" si="19"/>
        <v>5.3172205438066467</v>
      </c>
    </row>
    <row r="103" spans="3:12" x14ac:dyDescent="0.2">
      <c r="C103">
        <v>80</v>
      </c>
      <c r="D103">
        <f t="shared" si="18"/>
        <v>4.833836858006042</v>
      </c>
      <c r="I103">
        <v>86</v>
      </c>
      <c r="J103">
        <f t="shared" si="19"/>
        <v>5.1963746223564948</v>
      </c>
    </row>
    <row r="104" spans="3:12" x14ac:dyDescent="0.2">
      <c r="C104">
        <v>78</v>
      </c>
      <c r="D104">
        <f t="shared" si="18"/>
        <v>4.7129909365558911</v>
      </c>
      <c r="I104">
        <v>93</v>
      </c>
      <c r="J104">
        <f t="shared" si="19"/>
        <v>5.619335347432024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74"/>
  <sheetViews>
    <sheetView topLeftCell="A28" workbookViewId="0">
      <selection activeCell="P9" sqref="P9"/>
    </sheetView>
  </sheetViews>
  <sheetFormatPr defaultRowHeight="14.25" x14ac:dyDescent="0.2"/>
  <sheetData>
    <row r="1" spans="1:12" x14ac:dyDescent="0.2">
      <c r="A1" t="s">
        <v>22</v>
      </c>
    </row>
    <row r="3" spans="1:12" x14ac:dyDescent="0.2">
      <c r="A3" t="s">
        <v>23</v>
      </c>
    </row>
    <row r="4" spans="1:12" x14ac:dyDescent="0.2">
      <c r="A4" t="s">
        <v>24</v>
      </c>
    </row>
    <row r="5" spans="1:12" x14ac:dyDescent="0.2">
      <c r="A5" t="s">
        <v>25</v>
      </c>
    </row>
    <row r="7" spans="1:12" x14ac:dyDescent="0.2">
      <c r="C7" t="s">
        <v>26</v>
      </c>
    </row>
    <row r="8" spans="1:12" x14ac:dyDescent="0.2">
      <c r="B8" t="s">
        <v>27</v>
      </c>
      <c r="C8">
        <v>1</v>
      </c>
      <c r="D8" t="s">
        <v>28</v>
      </c>
      <c r="E8">
        <v>2</v>
      </c>
      <c r="F8" t="s">
        <v>28</v>
      </c>
      <c r="G8">
        <v>3</v>
      </c>
      <c r="H8" t="s">
        <v>28</v>
      </c>
      <c r="J8" t="s">
        <v>29</v>
      </c>
      <c r="L8" t="s">
        <v>30</v>
      </c>
    </row>
    <row r="9" spans="1:12" x14ac:dyDescent="0.2">
      <c r="A9" t="s">
        <v>31</v>
      </c>
      <c r="B9">
        <v>0</v>
      </c>
      <c r="C9">
        <v>8.75</v>
      </c>
      <c r="D9">
        <v>0.39</v>
      </c>
      <c r="E9">
        <v>11.25</v>
      </c>
      <c r="F9">
        <f>E9/F24*100</f>
        <v>0.41837114168836004</v>
      </c>
      <c r="G9">
        <v>11.25</v>
      </c>
      <c r="H9">
        <v>0.48799999999999999</v>
      </c>
      <c r="J9">
        <f>AVERAGE(D9,F9,H9)</f>
        <v>0.43212371389612003</v>
      </c>
      <c r="K9">
        <f>STDEV(D9,F9,H9)</f>
        <v>5.0426678769746852E-2</v>
      </c>
    </row>
    <row r="10" spans="1:12" x14ac:dyDescent="0.2">
      <c r="B10">
        <v>7.5</v>
      </c>
      <c r="C10">
        <v>113.25</v>
      </c>
      <c r="D10">
        <v>5.14</v>
      </c>
      <c r="E10">
        <v>136.75</v>
      </c>
      <c r="F10">
        <f>E10/F24*100</f>
        <v>5.0855336556340651</v>
      </c>
      <c r="G10">
        <v>129.25</v>
      </c>
      <c r="H10">
        <v>5.6340000000000003</v>
      </c>
      <c r="J10">
        <f>AVERAGE(D10,F10,H10)</f>
        <v>5.2865112185446881</v>
      </c>
      <c r="K10">
        <f>STDEV(D10,F10,H10)</f>
        <v>0.30216383899321952</v>
      </c>
    </row>
    <row r="11" spans="1:12" x14ac:dyDescent="0.2">
      <c r="B11">
        <v>15</v>
      </c>
      <c r="C11">
        <v>170.25</v>
      </c>
      <c r="D11">
        <v>7.7350000000000003</v>
      </c>
      <c r="E11">
        <v>229</v>
      </c>
      <c r="F11">
        <v>8.516</v>
      </c>
      <c r="G11">
        <v>253</v>
      </c>
      <c r="H11">
        <v>11.02</v>
      </c>
      <c r="J11">
        <f>AVERAGE(D11,F11,H11)</f>
        <v>9.0903333333333336</v>
      </c>
      <c r="K11">
        <f>STDEV(D11,F11,H11)</f>
        <v>1.7161585979545557</v>
      </c>
    </row>
    <row r="12" spans="1:12" x14ac:dyDescent="0.2">
      <c r="B12">
        <v>30</v>
      </c>
      <c r="C12">
        <v>282</v>
      </c>
      <c r="D12">
        <v>12.81</v>
      </c>
      <c r="E12">
        <v>410.75</v>
      </c>
      <c r="F12">
        <v>15.275</v>
      </c>
      <c r="G12">
        <v>430</v>
      </c>
      <c r="H12">
        <v>18.739999999999998</v>
      </c>
      <c r="J12">
        <f>AVERAGE(D12,F12,H12)</f>
        <v>15.608333333333334</v>
      </c>
      <c r="K12">
        <f>STDEV(D12,F12,H12)</f>
        <v>2.9790196933443145</v>
      </c>
    </row>
    <row r="14" spans="1:12" x14ac:dyDescent="0.2">
      <c r="B14" t="s">
        <v>32</v>
      </c>
      <c r="E14" t="s">
        <v>33</v>
      </c>
      <c r="G14" t="s">
        <v>33</v>
      </c>
    </row>
    <row r="15" spans="1:12" x14ac:dyDescent="0.2">
      <c r="B15">
        <v>2266</v>
      </c>
      <c r="E15">
        <v>3106</v>
      </c>
      <c r="G15">
        <v>1500</v>
      </c>
    </row>
    <row r="16" spans="1:12" x14ac:dyDescent="0.2">
      <c r="B16">
        <v>1989</v>
      </c>
      <c r="E16">
        <v>1449</v>
      </c>
      <c r="G16">
        <v>1568</v>
      </c>
    </row>
    <row r="17" spans="1:12" x14ac:dyDescent="0.2">
      <c r="B17">
        <v>1942</v>
      </c>
      <c r="E17">
        <v>3742</v>
      </c>
      <c r="G17">
        <v>2922</v>
      </c>
    </row>
    <row r="18" spans="1:12" x14ac:dyDescent="0.2">
      <c r="B18">
        <v>778</v>
      </c>
      <c r="E18">
        <v>1383</v>
      </c>
      <c r="G18">
        <v>2444</v>
      </c>
    </row>
    <row r="19" spans="1:12" x14ac:dyDescent="0.2">
      <c r="B19">
        <v>2831</v>
      </c>
      <c r="E19">
        <v>3080</v>
      </c>
      <c r="G19">
        <v>2375</v>
      </c>
    </row>
    <row r="20" spans="1:12" x14ac:dyDescent="0.2">
      <c r="B20">
        <v>2781</v>
      </c>
      <c r="E20">
        <v>1578</v>
      </c>
      <c r="G20">
        <v>753</v>
      </c>
    </row>
    <row r="21" spans="1:12" x14ac:dyDescent="0.2">
      <c r="B21">
        <v>1341</v>
      </c>
      <c r="E21">
        <v>1405</v>
      </c>
      <c r="G21">
        <v>1635</v>
      </c>
    </row>
    <row r="22" spans="1:12" x14ac:dyDescent="0.2">
      <c r="B22">
        <v>1428</v>
      </c>
      <c r="E22">
        <v>2491</v>
      </c>
      <c r="G22">
        <v>1721</v>
      </c>
    </row>
    <row r="23" spans="1:12" x14ac:dyDescent="0.2">
      <c r="B23" t="s">
        <v>34</v>
      </c>
      <c r="C23" t="s">
        <v>35</v>
      </c>
      <c r="E23" t="s">
        <v>34</v>
      </c>
      <c r="F23" t="s">
        <v>36</v>
      </c>
      <c r="G23" t="s">
        <v>34</v>
      </c>
      <c r="H23" t="s">
        <v>36</v>
      </c>
    </row>
    <row r="24" spans="1:12" x14ac:dyDescent="0.2">
      <c r="B24">
        <f>AVERAGE(B15:B22)</f>
        <v>1919.5</v>
      </c>
      <c r="C24">
        <v>2201</v>
      </c>
      <c r="E24">
        <v>2279</v>
      </c>
      <c r="F24">
        <v>2689</v>
      </c>
      <c r="G24">
        <f>AVERAGE(G15:G22)</f>
        <v>1864.75</v>
      </c>
      <c r="H24">
        <v>2294</v>
      </c>
    </row>
    <row r="28" spans="1:12" x14ac:dyDescent="0.2">
      <c r="C28" t="s">
        <v>26</v>
      </c>
    </row>
    <row r="29" spans="1:12" x14ac:dyDescent="0.2">
      <c r="B29" t="s">
        <v>27</v>
      </c>
      <c r="C29">
        <v>1</v>
      </c>
      <c r="D29" t="s">
        <v>28</v>
      </c>
      <c r="E29">
        <v>2</v>
      </c>
      <c r="F29" t="s">
        <v>28</v>
      </c>
      <c r="G29">
        <v>3</v>
      </c>
      <c r="H29" t="s">
        <v>28</v>
      </c>
      <c r="J29" t="s">
        <v>29</v>
      </c>
      <c r="L29" t="s">
        <v>30</v>
      </c>
    </row>
    <row r="30" spans="1:12" x14ac:dyDescent="0.2">
      <c r="A30" t="s">
        <v>37</v>
      </c>
      <c r="B30">
        <v>0</v>
      </c>
      <c r="C30">
        <v>8.125</v>
      </c>
      <c r="D30">
        <v>0.38</v>
      </c>
      <c r="E30">
        <v>10.625</v>
      </c>
      <c r="F30">
        <v>0.53400000000000003</v>
      </c>
      <c r="G30">
        <v>11.875</v>
      </c>
      <c r="H30">
        <v>0.498</v>
      </c>
      <c r="J30">
        <f>AVERAGE(D30,F30,H30)</f>
        <v>0.47066666666666662</v>
      </c>
      <c r="K30">
        <f>STDEV(D30,F30,H30)</f>
        <v>8.0556398463023426E-2</v>
      </c>
    </row>
    <row r="31" spans="1:12" x14ac:dyDescent="0.2">
      <c r="B31">
        <v>7.5</v>
      </c>
      <c r="C31">
        <v>130.625</v>
      </c>
      <c r="D31">
        <v>6.109</v>
      </c>
      <c r="E31">
        <v>135.625</v>
      </c>
      <c r="F31">
        <v>6.83</v>
      </c>
      <c r="G31">
        <v>162.875</v>
      </c>
      <c r="H31">
        <v>6.843</v>
      </c>
      <c r="J31">
        <f>AVERAGE(D31,F31,H31)</f>
        <v>6.5940000000000003</v>
      </c>
      <c r="K31">
        <f>STDEV(D31,F31,H31)</f>
        <v>0.42007261277069713</v>
      </c>
    </row>
    <row r="32" spans="1:12" x14ac:dyDescent="0.2">
      <c r="B32">
        <v>15</v>
      </c>
      <c r="C32">
        <v>216.875</v>
      </c>
      <c r="D32">
        <v>10.130000000000001</v>
      </c>
      <c r="E32">
        <v>216.625</v>
      </c>
      <c r="F32">
        <v>10.91</v>
      </c>
      <c r="G32">
        <v>286.625</v>
      </c>
      <c r="H32">
        <v>12.042999999999999</v>
      </c>
      <c r="J32">
        <f>AVERAGE(D32,F32,H32)</f>
        <v>11.027666666666667</v>
      </c>
      <c r="K32">
        <f>STDEV(D32,F32,H32)</f>
        <v>0.96191285121539571</v>
      </c>
    </row>
    <row r="33" spans="2:11" x14ac:dyDescent="0.2">
      <c r="B33">
        <v>30</v>
      </c>
      <c r="C33" t="s">
        <v>38</v>
      </c>
      <c r="E33">
        <v>353.875</v>
      </c>
      <c r="F33">
        <v>17.78</v>
      </c>
      <c r="G33">
        <v>480.375</v>
      </c>
      <c r="H33">
        <v>20.183</v>
      </c>
      <c r="J33">
        <f>AVERAGE(F33,H33)</f>
        <v>18.9815</v>
      </c>
      <c r="K33">
        <f>STDEV(F33,H33)</f>
        <v>1.6991775951912729</v>
      </c>
    </row>
    <row r="35" spans="2:11" x14ac:dyDescent="0.2">
      <c r="B35" t="s">
        <v>32</v>
      </c>
      <c r="E35" t="s">
        <v>33</v>
      </c>
      <c r="G35" t="s">
        <v>33</v>
      </c>
    </row>
    <row r="36" spans="2:11" x14ac:dyDescent="0.2">
      <c r="B36">
        <v>2152</v>
      </c>
      <c r="E36">
        <v>1963</v>
      </c>
      <c r="G36">
        <v>1212</v>
      </c>
    </row>
    <row r="37" spans="2:11" x14ac:dyDescent="0.2">
      <c r="B37">
        <v>1963</v>
      </c>
      <c r="E37">
        <v>1163</v>
      </c>
      <c r="G37">
        <v>2560</v>
      </c>
    </row>
    <row r="38" spans="2:11" x14ac:dyDescent="0.2">
      <c r="B38">
        <v>1371</v>
      </c>
      <c r="E38">
        <v>1916</v>
      </c>
      <c r="G38">
        <v>2871</v>
      </c>
    </row>
    <row r="39" spans="2:11" x14ac:dyDescent="0.2">
      <c r="B39">
        <v>2545</v>
      </c>
      <c r="E39">
        <v>1191</v>
      </c>
      <c r="G39">
        <v>2328</v>
      </c>
    </row>
    <row r="40" spans="2:11" x14ac:dyDescent="0.2">
      <c r="B40">
        <v>1946</v>
      </c>
      <c r="E40">
        <v>2868</v>
      </c>
      <c r="G40">
        <v>1533</v>
      </c>
    </row>
    <row r="41" spans="2:11" x14ac:dyDescent="0.2">
      <c r="B41">
        <v>1202</v>
      </c>
      <c r="E41">
        <v>1246</v>
      </c>
      <c r="G41">
        <v>1285</v>
      </c>
    </row>
    <row r="42" spans="2:11" x14ac:dyDescent="0.2">
      <c r="B42">
        <v>2013</v>
      </c>
      <c r="E42">
        <v>1785</v>
      </c>
      <c r="G42">
        <v>1716</v>
      </c>
    </row>
    <row r="43" spans="2:11" x14ac:dyDescent="0.2">
      <c r="B43">
        <v>2137</v>
      </c>
      <c r="E43">
        <v>926</v>
      </c>
      <c r="G43">
        <v>1699</v>
      </c>
    </row>
    <row r="44" spans="2:11" x14ac:dyDescent="0.2">
      <c r="B44" t="s">
        <v>34</v>
      </c>
      <c r="C44" t="s">
        <v>35</v>
      </c>
      <c r="E44" t="s">
        <v>34</v>
      </c>
      <c r="F44" t="s">
        <v>36</v>
      </c>
      <c r="G44" t="s">
        <v>34</v>
      </c>
      <c r="H44" t="s">
        <v>36</v>
      </c>
    </row>
    <row r="45" spans="2:11" x14ac:dyDescent="0.2">
      <c r="B45">
        <f>AVERAGE(B36:B43)</f>
        <v>1916.125</v>
      </c>
      <c r="E45">
        <f>AVERAGE(E36:E43)</f>
        <v>1632.25</v>
      </c>
      <c r="F45">
        <v>1985</v>
      </c>
      <c r="G45">
        <f>AVERAGE(G36:G43)</f>
        <v>1900.5</v>
      </c>
      <c r="H45">
        <v>2380</v>
      </c>
    </row>
    <row r="49" spans="1:12" x14ac:dyDescent="0.2">
      <c r="C49" t="s">
        <v>26</v>
      </c>
    </row>
    <row r="50" spans="1:12" x14ac:dyDescent="0.2">
      <c r="B50" t="s">
        <v>27</v>
      </c>
      <c r="C50">
        <v>1</v>
      </c>
      <c r="D50" t="s">
        <v>28</v>
      </c>
      <c r="E50">
        <v>2</v>
      </c>
      <c r="F50" t="s">
        <v>28</v>
      </c>
      <c r="G50">
        <v>3</v>
      </c>
      <c r="H50" t="s">
        <v>28</v>
      </c>
      <c r="J50" t="s">
        <v>29</v>
      </c>
      <c r="L50" t="s">
        <v>30</v>
      </c>
    </row>
    <row r="51" spans="1:12" x14ac:dyDescent="0.2">
      <c r="A51" t="s">
        <v>39</v>
      </c>
      <c r="B51">
        <v>0</v>
      </c>
      <c r="C51">
        <v>11.875</v>
      </c>
      <c r="D51">
        <v>0.48599999999999999</v>
      </c>
      <c r="E51">
        <v>5.625</v>
      </c>
      <c r="F51">
        <v>0.22700000000000001</v>
      </c>
      <c r="G51">
        <v>12.5</v>
      </c>
      <c r="H51">
        <v>0.51200000000000001</v>
      </c>
      <c r="J51">
        <f>AVERAGE(D51,F51,H51)</f>
        <v>0.40833333333333338</v>
      </c>
      <c r="K51">
        <f>STDEV(D51,F51,H51)</f>
        <v>0.15757643647872366</v>
      </c>
    </row>
    <row r="52" spans="1:12" x14ac:dyDescent="0.2">
      <c r="B52">
        <v>7.5</v>
      </c>
      <c r="C52">
        <v>131.375</v>
      </c>
      <c r="D52">
        <v>5.3769999999999998</v>
      </c>
      <c r="E52">
        <v>193.625</v>
      </c>
      <c r="F52">
        <v>7.78</v>
      </c>
      <c r="G52">
        <v>248.5</v>
      </c>
      <c r="H52">
        <v>10.18</v>
      </c>
      <c r="J52">
        <f>AVERAGE(F52,H52)</f>
        <v>8.98</v>
      </c>
      <c r="K52">
        <f>STDEV(F52,H52)</f>
        <v>1.6970562748477043</v>
      </c>
    </row>
    <row r="53" spans="1:12" x14ac:dyDescent="0.2">
      <c r="B53">
        <v>15</v>
      </c>
      <c r="C53">
        <v>406.625</v>
      </c>
      <c r="D53">
        <v>16.62</v>
      </c>
      <c r="E53">
        <v>380.375</v>
      </c>
      <c r="F53">
        <v>15.33</v>
      </c>
      <c r="G53">
        <v>445.75</v>
      </c>
      <c r="H53">
        <v>18.23</v>
      </c>
      <c r="J53">
        <f>AVERAGE(D53,F53,H53)</f>
        <v>16.72666666666667</v>
      </c>
      <c r="K53">
        <f>STDEV(D53,F53,H53)</f>
        <v>1.4529395490980805</v>
      </c>
    </row>
    <row r="54" spans="1:12" x14ac:dyDescent="0.2">
      <c r="B54">
        <v>30</v>
      </c>
      <c r="C54" t="s">
        <v>38</v>
      </c>
      <c r="E54">
        <v>628.375</v>
      </c>
      <c r="F54">
        <v>25.33</v>
      </c>
      <c r="G54">
        <v>736.25</v>
      </c>
      <c r="H54">
        <v>30.17</v>
      </c>
      <c r="J54">
        <f>AVERAGE(F54,H54)</f>
        <v>27.75</v>
      </c>
      <c r="K54">
        <f>STDEV(F54,H54)</f>
        <v>3.4223968209428923</v>
      </c>
    </row>
    <row r="56" spans="1:12" x14ac:dyDescent="0.2">
      <c r="B56" t="s">
        <v>32</v>
      </c>
      <c r="E56" t="s">
        <v>33</v>
      </c>
      <c r="G56" t="s">
        <v>33</v>
      </c>
    </row>
    <row r="57" spans="1:12" x14ac:dyDescent="0.2">
      <c r="B57">
        <v>1734</v>
      </c>
      <c r="E57">
        <v>2021</v>
      </c>
      <c r="G57">
        <v>1102</v>
      </c>
    </row>
    <row r="58" spans="1:12" x14ac:dyDescent="0.2">
      <c r="B58">
        <v>2673</v>
      </c>
      <c r="E58">
        <v>1318</v>
      </c>
      <c r="G58">
        <v>2384</v>
      </c>
    </row>
    <row r="59" spans="1:12" x14ac:dyDescent="0.2">
      <c r="B59">
        <v>2059</v>
      </c>
      <c r="E59">
        <v>2528</v>
      </c>
      <c r="G59">
        <v>1956</v>
      </c>
    </row>
    <row r="60" spans="1:12" x14ac:dyDescent="0.2">
      <c r="B60">
        <v>1851</v>
      </c>
      <c r="E60">
        <v>1627</v>
      </c>
      <c r="G60">
        <v>1402</v>
      </c>
    </row>
    <row r="61" spans="1:12" x14ac:dyDescent="0.2">
      <c r="B61">
        <v>714</v>
      </c>
      <c r="E61">
        <v>1351</v>
      </c>
      <c r="G61">
        <v>1683</v>
      </c>
    </row>
    <row r="62" spans="1:12" x14ac:dyDescent="0.2">
      <c r="B62">
        <v>2672</v>
      </c>
      <c r="E62">
        <v>1972</v>
      </c>
      <c r="G62">
        <v>940</v>
      </c>
    </row>
    <row r="63" spans="1:12" x14ac:dyDescent="0.2">
      <c r="B63">
        <v>1227</v>
      </c>
      <c r="E63">
        <v>973</v>
      </c>
      <c r="G63">
        <v>1339</v>
      </c>
    </row>
    <row r="64" spans="1:12" x14ac:dyDescent="0.2">
      <c r="B64">
        <v>1594</v>
      </c>
      <c r="E64">
        <v>3036</v>
      </c>
      <c r="G64">
        <v>2827</v>
      </c>
    </row>
    <row r="65" spans="1:12" x14ac:dyDescent="0.2">
      <c r="B65" t="s">
        <v>34</v>
      </c>
      <c r="C65" t="s">
        <v>35</v>
      </c>
      <c r="E65" t="s">
        <v>34</v>
      </c>
      <c r="F65" t="s">
        <v>36</v>
      </c>
      <c r="G65" t="s">
        <v>34</v>
      </c>
      <c r="H65" t="s">
        <v>36</v>
      </c>
    </row>
    <row r="66" spans="1:12" x14ac:dyDescent="0.2">
      <c r="B66">
        <f>AVERAGE(B57:B64)</f>
        <v>1815.5</v>
      </c>
      <c r="C66">
        <v>2443</v>
      </c>
      <c r="E66">
        <f>AVERAGE(E57:E64)</f>
        <v>1853.25</v>
      </c>
      <c r="F66">
        <v>2481</v>
      </c>
      <c r="G66">
        <f>AVERAGE(G57:G64)</f>
        <v>1704.125</v>
      </c>
      <c r="H66">
        <v>2440</v>
      </c>
    </row>
    <row r="71" spans="1:12" x14ac:dyDescent="0.2">
      <c r="C71" t="s">
        <v>26</v>
      </c>
    </row>
    <row r="72" spans="1:12" x14ac:dyDescent="0.2">
      <c r="B72" t="s">
        <v>27</v>
      </c>
      <c r="C72">
        <v>1</v>
      </c>
      <c r="D72" t="s">
        <v>28</v>
      </c>
      <c r="E72">
        <v>2</v>
      </c>
      <c r="F72" t="s">
        <v>28</v>
      </c>
      <c r="G72">
        <v>3</v>
      </c>
      <c r="H72" t="s">
        <v>28</v>
      </c>
      <c r="J72" t="s">
        <v>29</v>
      </c>
      <c r="L72" t="s">
        <v>30</v>
      </c>
    </row>
    <row r="73" spans="1:12" x14ac:dyDescent="0.2">
      <c r="A73" t="s">
        <v>40</v>
      </c>
      <c r="B73">
        <v>0</v>
      </c>
      <c r="C73">
        <v>9.375</v>
      </c>
      <c r="D73">
        <v>0.43099999999999999</v>
      </c>
      <c r="E73">
        <v>10</v>
      </c>
      <c r="F73">
        <v>0.42599999999999999</v>
      </c>
      <c r="G73">
        <v>11.25</v>
      </c>
      <c r="H73">
        <v>0.50600000000000001</v>
      </c>
      <c r="J73">
        <f>AVERAGE(D73,F73,H73)</f>
        <v>0.45433333333333331</v>
      </c>
      <c r="K73">
        <f>STDEV(D73,F73,H73)</f>
        <v>4.4814432199162514E-2</v>
      </c>
    </row>
    <row r="74" spans="1:12" x14ac:dyDescent="0.2">
      <c r="B74">
        <v>7.5</v>
      </c>
      <c r="C74">
        <v>122.875</v>
      </c>
      <c r="D74">
        <v>5.6520000000000001</v>
      </c>
      <c r="E74">
        <v>204</v>
      </c>
      <c r="F74">
        <v>8.6989999999999998</v>
      </c>
      <c r="G74">
        <v>241.75</v>
      </c>
      <c r="H74">
        <v>10.89</v>
      </c>
      <c r="J74">
        <f>AVERAGE(D74,F74,H74)</f>
        <v>8.413666666666666</v>
      </c>
      <c r="K74">
        <f>STDEV(D74,F74,H74)</f>
        <v>2.6306315464795413</v>
      </c>
    </row>
    <row r="75" spans="1:12" x14ac:dyDescent="0.2">
      <c r="B75">
        <v>15</v>
      </c>
      <c r="C75">
        <v>255.25</v>
      </c>
      <c r="D75">
        <v>11.74</v>
      </c>
      <c r="E75">
        <v>286.5</v>
      </c>
      <c r="F75">
        <v>12.217000000000001</v>
      </c>
      <c r="G75">
        <v>350.5</v>
      </c>
      <c r="H75">
        <v>15.79</v>
      </c>
      <c r="J75">
        <f>AVERAGE(D75,F75,H75)</f>
        <v>13.249000000000001</v>
      </c>
      <c r="K75">
        <f>STDEV(D75,F75,H75)</f>
        <v>2.213457250547227</v>
      </c>
    </row>
    <row r="76" spans="1:12" x14ac:dyDescent="0.2">
      <c r="B76">
        <v>30</v>
      </c>
      <c r="C76">
        <v>375.25</v>
      </c>
      <c r="D76">
        <v>17.239999999999998</v>
      </c>
      <c r="E76">
        <v>457.25</v>
      </c>
      <c r="F76">
        <v>19.489999999999998</v>
      </c>
      <c r="G76">
        <v>535.25</v>
      </c>
      <c r="H76">
        <v>24.12</v>
      </c>
      <c r="J76">
        <f>AVERAGE(D76,F76,H76)</f>
        <v>20.283333333333331</v>
      </c>
      <c r="K76">
        <f>STDEV(D76,F76,H76)</f>
        <v>3.507938615958579</v>
      </c>
    </row>
    <row r="78" spans="1:12" x14ac:dyDescent="0.2">
      <c r="B78" t="s">
        <v>32</v>
      </c>
      <c r="E78" t="s">
        <v>33</v>
      </c>
      <c r="G78" t="s">
        <v>33</v>
      </c>
    </row>
    <row r="79" spans="1:12" x14ac:dyDescent="0.2">
      <c r="B79">
        <v>2130</v>
      </c>
      <c r="E79">
        <v>2609</v>
      </c>
      <c r="G79">
        <v>1617</v>
      </c>
    </row>
    <row r="80" spans="1:12" x14ac:dyDescent="0.2">
      <c r="B80">
        <v>2085</v>
      </c>
      <c r="E80">
        <v>2898</v>
      </c>
      <c r="G80">
        <v>1472</v>
      </c>
    </row>
    <row r="81" spans="1:12" x14ac:dyDescent="0.2">
      <c r="B81">
        <v>2693</v>
      </c>
      <c r="E81">
        <v>1941</v>
      </c>
      <c r="G81">
        <v>838</v>
      </c>
    </row>
    <row r="82" spans="1:12" x14ac:dyDescent="0.2">
      <c r="B82">
        <v>1126</v>
      </c>
      <c r="E82">
        <v>1089</v>
      </c>
      <c r="G82">
        <v>1070</v>
      </c>
    </row>
    <row r="83" spans="1:12" x14ac:dyDescent="0.2">
      <c r="B83">
        <v>1833</v>
      </c>
      <c r="E83">
        <v>1212</v>
      </c>
      <c r="G83">
        <v>2374</v>
      </c>
    </row>
    <row r="84" spans="1:12" x14ac:dyDescent="0.2">
      <c r="B84">
        <v>555</v>
      </c>
      <c r="E84">
        <v>2144</v>
      </c>
      <c r="G84">
        <v>1861</v>
      </c>
    </row>
    <row r="85" spans="1:12" x14ac:dyDescent="0.2">
      <c r="B85">
        <v>2209</v>
      </c>
      <c r="E85">
        <v>1794</v>
      </c>
      <c r="G85">
        <v>2078</v>
      </c>
    </row>
    <row r="86" spans="1:12" x14ac:dyDescent="0.2">
      <c r="B86">
        <v>1767</v>
      </c>
      <c r="E86">
        <v>1416</v>
      </c>
      <c r="G86">
        <v>2167</v>
      </c>
    </row>
    <row r="87" spans="1:12" x14ac:dyDescent="0.2">
      <c r="B87" t="s">
        <v>34</v>
      </c>
      <c r="C87" t="s">
        <v>35</v>
      </c>
      <c r="E87" t="s">
        <v>34</v>
      </c>
      <c r="F87" t="s">
        <v>36</v>
      </c>
      <c r="G87" t="s">
        <v>34</v>
      </c>
      <c r="H87" t="s">
        <v>36</v>
      </c>
    </row>
    <row r="88" spans="1:12" x14ac:dyDescent="0.2">
      <c r="B88">
        <f>AVERAGE(B79:B86)</f>
        <v>1799.75</v>
      </c>
      <c r="C88">
        <v>2174</v>
      </c>
      <c r="E88">
        <f>AVERAGE(E79:E86)</f>
        <v>1887.875</v>
      </c>
      <c r="F88">
        <v>2345</v>
      </c>
      <c r="G88">
        <f>AVERAGE(G79:G86)</f>
        <v>1684.625</v>
      </c>
      <c r="H88">
        <v>2219</v>
      </c>
    </row>
    <row r="93" spans="1:12" x14ac:dyDescent="0.2">
      <c r="C93" t="s">
        <v>26</v>
      </c>
    </row>
    <row r="94" spans="1:12" x14ac:dyDescent="0.2">
      <c r="B94" t="s">
        <v>27</v>
      </c>
      <c r="C94">
        <v>1</v>
      </c>
      <c r="D94" t="s">
        <v>28</v>
      </c>
      <c r="E94">
        <v>2</v>
      </c>
      <c r="F94" t="s">
        <v>28</v>
      </c>
      <c r="G94">
        <v>3</v>
      </c>
      <c r="H94" t="s">
        <v>28</v>
      </c>
      <c r="J94" t="s">
        <v>29</v>
      </c>
      <c r="L94" t="s">
        <v>30</v>
      </c>
    </row>
    <row r="95" spans="1:12" x14ac:dyDescent="0.2">
      <c r="A95" t="s">
        <v>41</v>
      </c>
      <c r="B95">
        <v>0</v>
      </c>
      <c r="C95">
        <v>6.875</v>
      </c>
      <c r="D95">
        <v>0.28599999999999998</v>
      </c>
      <c r="E95">
        <v>13.75</v>
      </c>
      <c r="F95">
        <v>0.63560000000000005</v>
      </c>
      <c r="G95">
        <v>9.2799999999999994</v>
      </c>
      <c r="H95">
        <v>0.41539999999999999</v>
      </c>
      <c r="J95">
        <f>AVERAGE(D95,F95,H95)</f>
        <v>0.44566666666666666</v>
      </c>
      <c r="K95">
        <f>STDEV(D95,F95,H95)</f>
        <v>0.17675433045143021</v>
      </c>
    </row>
    <row r="96" spans="1:12" x14ac:dyDescent="0.2">
      <c r="B96">
        <v>7.5</v>
      </c>
      <c r="C96">
        <v>83.875</v>
      </c>
      <c r="D96">
        <v>3.49</v>
      </c>
      <c r="E96">
        <v>62.25</v>
      </c>
      <c r="F96">
        <v>2.8769999999999998</v>
      </c>
      <c r="G96">
        <v>56.713999999999999</v>
      </c>
      <c r="H96">
        <v>2.5379999999999998</v>
      </c>
      <c r="J96">
        <f>AVERAGE(D96,F96,H96)</f>
        <v>2.9683333333333333</v>
      </c>
      <c r="K96">
        <f>STDEV(D96,F96,H96)</f>
        <v>0.48252702860392455</v>
      </c>
    </row>
    <row r="97" spans="2:11" x14ac:dyDescent="0.2">
      <c r="B97">
        <v>15</v>
      </c>
      <c r="C97">
        <v>103.75</v>
      </c>
      <c r="D97">
        <v>4.3259999999999996</v>
      </c>
      <c r="E97">
        <v>76.125</v>
      </c>
      <c r="F97">
        <v>3.5190000000000001</v>
      </c>
      <c r="G97">
        <v>86.28</v>
      </c>
      <c r="H97">
        <v>3.8620000000000001</v>
      </c>
      <c r="J97">
        <f>AVERAGE(D97,F97,H97)</f>
        <v>3.9023333333333334</v>
      </c>
      <c r="K97">
        <f>STDEV(D97,F97,H97)</f>
        <v>0.40500905339675203</v>
      </c>
    </row>
    <row r="98" spans="2:11" x14ac:dyDescent="0.2">
      <c r="B98">
        <v>30</v>
      </c>
      <c r="C98">
        <v>149.5</v>
      </c>
      <c r="D98">
        <v>6.23</v>
      </c>
      <c r="E98">
        <v>114.875</v>
      </c>
      <c r="F98">
        <v>5.31</v>
      </c>
      <c r="G98">
        <v>148.85</v>
      </c>
      <c r="H98">
        <v>6.66</v>
      </c>
      <c r="J98">
        <f>AVERAGE(D98,F98,H98)</f>
        <v>6.0666666666666664</v>
      </c>
      <c r="K98">
        <f>STDEV(D98,F98,H98)</f>
        <v>0.68966175284216957</v>
      </c>
    </row>
    <row r="100" spans="2:11" x14ac:dyDescent="0.2">
      <c r="B100" t="s">
        <v>32</v>
      </c>
      <c r="E100" t="s">
        <v>33</v>
      </c>
      <c r="G100" t="s">
        <v>33</v>
      </c>
    </row>
    <row r="101" spans="2:11" x14ac:dyDescent="0.2">
      <c r="B101">
        <v>2927</v>
      </c>
      <c r="E101">
        <v>3059</v>
      </c>
      <c r="G101">
        <v>1383</v>
      </c>
    </row>
    <row r="102" spans="2:11" x14ac:dyDescent="0.2">
      <c r="B102">
        <v>3176</v>
      </c>
      <c r="E102">
        <v>1403</v>
      </c>
      <c r="G102">
        <v>1455</v>
      </c>
    </row>
    <row r="103" spans="2:11" x14ac:dyDescent="0.2">
      <c r="B103">
        <v>2419</v>
      </c>
      <c r="E103">
        <v>1013</v>
      </c>
      <c r="G103">
        <v>3153</v>
      </c>
    </row>
    <row r="104" spans="2:11" x14ac:dyDescent="0.2">
      <c r="B104">
        <v>1386</v>
      </c>
      <c r="E104">
        <v>1371</v>
      </c>
      <c r="G104">
        <v>3202</v>
      </c>
    </row>
    <row r="105" spans="2:11" x14ac:dyDescent="0.2">
      <c r="B105">
        <v>1018</v>
      </c>
      <c r="E105">
        <v>1226</v>
      </c>
      <c r="G105">
        <v>1383</v>
      </c>
    </row>
    <row r="106" spans="2:11" x14ac:dyDescent="0.2">
      <c r="B106">
        <v>3464</v>
      </c>
      <c r="E106">
        <v>3210</v>
      </c>
      <c r="G106">
        <v>3142</v>
      </c>
    </row>
    <row r="107" spans="2:11" x14ac:dyDescent="0.2">
      <c r="B107">
        <v>1853</v>
      </c>
      <c r="E107">
        <v>2260</v>
      </c>
      <c r="G107">
        <v>883</v>
      </c>
    </row>
    <row r="108" spans="2:11" x14ac:dyDescent="0.2">
      <c r="B108">
        <v>1753</v>
      </c>
      <c r="E108">
        <v>2850</v>
      </c>
    </row>
    <row r="109" spans="2:11" x14ac:dyDescent="0.2">
      <c r="B109" t="s">
        <v>34</v>
      </c>
      <c r="C109" t="s">
        <v>35</v>
      </c>
      <c r="E109" t="s">
        <v>34</v>
      </c>
      <c r="F109" t="s">
        <v>36</v>
      </c>
      <c r="G109" t="s">
        <v>34</v>
      </c>
      <c r="H109" t="s">
        <v>36</v>
      </c>
    </row>
    <row r="110" spans="2:11" x14ac:dyDescent="0.2">
      <c r="B110">
        <f>AVERAGE(B101:B108)</f>
        <v>2249.5</v>
      </c>
      <c r="C110">
        <v>2398</v>
      </c>
      <c r="E110">
        <f>AVERAGE(E101:E108)</f>
        <v>2049</v>
      </c>
      <c r="F110">
        <v>2163</v>
      </c>
      <c r="G110">
        <f>AVERAGE(G101:G107)</f>
        <v>2085.8571428571427</v>
      </c>
      <c r="H110">
        <v>2234</v>
      </c>
    </row>
    <row r="114" spans="1:12" x14ac:dyDescent="0.2">
      <c r="C114" t="s">
        <v>26</v>
      </c>
    </row>
    <row r="115" spans="1:12" x14ac:dyDescent="0.2">
      <c r="B115" t="s">
        <v>27</v>
      </c>
      <c r="C115">
        <v>1</v>
      </c>
      <c r="D115" t="s">
        <v>28</v>
      </c>
      <c r="E115">
        <v>2</v>
      </c>
      <c r="F115" t="s">
        <v>28</v>
      </c>
      <c r="G115">
        <v>3</v>
      </c>
      <c r="H115" t="s">
        <v>28</v>
      </c>
      <c r="J115" t="s">
        <v>29</v>
      </c>
      <c r="L115" t="s">
        <v>30</v>
      </c>
    </row>
    <row r="116" spans="1:12" x14ac:dyDescent="0.2">
      <c r="A116" t="s">
        <v>42</v>
      </c>
      <c r="B116">
        <v>0</v>
      </c>
      <c r="C116">
        <v>11.875</v>
      </c>
      <c r="D116">
        <v>0.48399999999999999</v>
      </c>
      <c r="E116">
        <v>11.875</v>
      </c>
      <c r="F116">
        <v>0.47399999999999998</v>
      </c>
      <c r="G116">
        <v>9.375</v>
      </c>
      <c r="H116">
        <v>0.30170000000000002</v>
      </c>
      <c r="J116">
        <f>AVERAGE(D116,F116,H116)</f>
        <v>0.4199</v>
      </c>
      <c r="K116">
        <f>STDEV(D116,F116,H116)</f>
        <v>0.10248624297924078</v>
      </c>
    </row>
    <row r="117" spans="1:12" x14ac:dyDescent="0.2">
      <c r="B117">
        <v>7.5</v>
      </c>
      <c r="C117">
        <v>64.875</v>
      </c>
      <c r="D117">
        <v>2.649</v>
      </c>
      <c r="E117">
        <v>79.875</v>
      </c>
      <c r="F117">
        <v>3.1920000000000002</v>
      </c>
      <c r="G117">
        <v>84.875</v>
      </c>
      <c r="H117">
        <v>2.7309999999999999</v>
      </c>
      <c r="J117">
        <f>AVERAGE(D117,F117,H117)</f>
        <v>2.8573333333333331</v>
      </c>
      <c r="K117">
        <f>STDEV(D117,F117,H117)</f>
        <v>0.29271544771899788</v>
      </c>
    </row>
    <row r="118" spans="1:12" x14ac:dyDescent="0.2">
      <c r="B118">
        <v>15</v>
      </c>
      <c r="C118">
        <v>120</v>
      </c>
      <c r="D118">
        <v>4.8899999999999997</v>
      </c>
      <c r="E118">
        <v>142.125</v>
      </c>
      <c r="F118">
        <v>5.68</v>
      </c>
      <c r="G118">
        <v>182.375</v>
      </c>
      <c r="H118">
        <v>5.8689999999999998</v>
      </c>
      <c r="J118">
        <f>AVERAGE(D118,F118,H118)</f>
        <v>5.4796666666666667</v>
      </c>
      <c r="K118">
        <f>STDEV(D118,F118,H118)</f>
        <v>0.51933643559193243</v>
      </c>
    </row>
    <row r="119" spans="1:12" x14ac:dyDescent="0.2">
      <c r="B119">
        <v>30</v>
      </c>
      <c r="C119">
        <v>205.75</v>
      </c>
      <c r="D119">
        <v>8.4</v>
      </c>
      <c r="E119">
        <v>210.875</v>
      </c>
      <c r="F119">
        <v>8.4280000000000008</v>
      </c>
      <c r="G119">
        <v>271.375</v>
      </c>
      <c r="H119">
        <v>8.734</v>
      </c>
      <c r="J119">
        <f>AVERAGE(H119,D119,F119)</f>
        <v>8.5206666666666671</v>
      </c>
      <c r="K119">
        <f>STDEV(D119,F119,H119)</f>
        <v>0.18528176740665339</v>
      </c>
    </row>
    <row r="121" spans="1:12" x14ac:dyDescent="0.2">
      <c r="B121" t="s">
        <v>32</v>
      </c>
      <c r="E121" t="s">
        <v>33</v>
      </c>
      <c r="G121" t="s">
        <v>33</v>
      </c>
    </row>
    <row r="122" spans="1:12" x14ac:dyDescent="0.2">
      <c r="B122">
        <v>2934</v>
      </c>
      <c r="E122">
        <v>1527</v>
      </c>
      <c r="G122">
        <v>2379</v>
      </c>
    </row>
    <row r="123" spans="1:12" x14ac:dyDescent="0.2">
      <c r="B123">
        <v>2128</v>
      </c>
      <c r="E123">
        <v>2017</v>
      </c>
      <c r="G123">
        <v>2151</v>
      </c>
    </row>
    <row r="124" spans="1:12" x14ac:dyDescent="0.2">
      <c r="B124">
        <v>2778</v>
      </c>
      <c r="E124">
        <v>2215</v>
      </c>
      <c r="G124">
        <v>4313</v>
      </c>
    </row>
    <row r="125" spans="1:12" x14ac:dyDescent="0.2">
      <c r="B125">
        <v>2826</v>
      </c>
      <c r="E125">
        <v>2813</v>
      </c>
      <c r="G125">
        <v>1691</v>
      </c>
    </row>
    <row r="126" spans="1:12" x14ac:dyDescent="0.2">
      <c r="B126">
        <v>2366</v>
      </c>
      <c r="E126">
        <v>2575</v>
      </c>
      <c r="G126">
        <v>2663</v>
      </c>
    </row>
    <row r="127" spans="1:12" x14ac:dyDescent="0.2">
      <c r="B127">
        <v>1199</v>
      </c>
      <c r="E127">
        <v>1675</v>
      </c>
      <c r="G127">
        <v>3618</v>
      </c>
    </row>
    <row r="128" spans="1:12" x14ac:dyDescent="0.2">
      <c r="B128">
        <v>1262</v>
      </c>
      <c r="E128">
        <v>2422</v>
      </c>
      <c r="G128">
        <v>3514</v>
      </c>
    </row>
    <row r="129" spans="1:12" x14ac:dyDescent="0.2">
      <c r="B129">
        <v>2462</v>
      </c>
      <c r="E129">
        <v>3091</v>
      </c>
      <c r="G129">
        <v>2364</v>
      </c>
    </row>
    <row r="130" spans="1:12" x14ac:dyDescent="0.2">
      <c r="B130" t="s">
        <v>34</v>
      </c>
      <c r="C130" t="s">
        <v>35</v>
      </c>
      <c r="E130" t="s">
        <v>34</v>
      </c>
      <c r="F130" t="s">
        <v>36</v>
      </c>
      <c r="G130" t="s">
        <v>34</v>
      </c>
      <c r="H130" t="s">
        <v>36</v>
      </c>
    </row>
    <row r="131" spans="1:12" x14ac:dyDescent="0.2">
      <c r="B131">
        <f>AVERAGE(B122:B129)</f>
        <v>2244.375</v>
      </c>
      <c r="C131">
        <v>2449</v>
      </c>
      <c r="E131">
        <f>AVERAGE(E122:E129)</f>
        <v>2291.875</v>
      </c>
      <c r="F131">
        <v>2502</v>
      </c>
      <c r="G131">
        <f>AVERAGE(G122:G129)</f>
        <v>2836.625</v>
      </c>
      <c r="H131">
        <v>3107</v>
      </c>
    </row>
    <row r="135" spans="1:12" x14ac:dyDescent="0.2">
      <c r="C135" t="s">
        <v>26</v>
      </c>
    </row>
    <row r="136" spans="1:12" x14ac:dyDescent="0.2">
      <c r="B136" t="s">
        <v>27</v>
      </c>
      <c r="C136">
        <v>1</v>
      </c>
      <c r="D136" t="s">
        <v>28</v>
      </c>
      <c r="E136">
        <v>2</v>
      </c>
      <c r="F136" t="s">
        <v>28</v>
      </c>
      <c r="G136">
        <v>3</v>
      </c>
      <c r="H136" t="s">
        <v>28</v>
      </c>
      <c r="J136" t="s">
        <v>29</v>
      </c>
      <c r="L136" t="s">
        <v>30</v>
      </c>
    </row>
    <row r="137" spans="1:12" x14ac:dyDescent="0.2">
      <c r="A137" t="s">
        <v>43</v>
      </c>
      <c r="B137">
        <v>0</v>
      </c>
      <c r="C137">
        <v>11.25</v>
      </c>
      <c r="D137">
        <v>0.45500000000000002</v>
      </c>
      <c r="E137">
        <v>10</v>
      </c>
      <c r="F137">
        <v>0.42199999999999999</v>
      </c>
      <c r="G137">
        <v>15.625</v>
      </c>
      <c r="H137">
        <v>0.66900000000000004</v>
      </c>
      <c r="J137">
        <f>AVERAGE(D137,F137,H137)</f>
        <v>0.51533333333333331</v>
      </c>
      <c r="K137">
        <f>STDEV(D137,F137,H137)</f>
        <v>0.13409822270758617</v>
      </c>
    </row>
    <row r="138" spans="1:12" x14ac:dyDescent="0.2">
      <c r="B138">
        <v>7.5</v>
      </c>
      <c r="C138">
        <v>223.75</v>
      </c>
      <c r="D138">
        <v>9.0250000000000004</v>
      </c>
      <c r="E138">
        <v>194.5</v>
      </c>
      <c r="F138">
        <v>8.2170000000000005</v>
      </c>
      <c r="G138">
        <v>215.625</v>
      </c>
      <c r="H138">
        <v>9.2420000000000009</v>
      </c>
      <c r="J138">
        <f>AVERAGE(D138,F138,H138)</f>
        <v>8.8280000000000012</v>
      </c>
      <c r="K138">
        <f>STDEV(D138,F138,H138)</f>
        <v>0.54015090484049</v>
      </c>
    </row>
    <row r="139" spans="1:12" x14ac:dyDescent="0.2">
      <c r="B139">
        <v>15</v>
      </c>
      <c r="C139">
        <v>387.625</v>
      </c>
      <c r="D139">
        <v>15.686999999999999</v>
      </c>
      <c r="E139">
        <v>325.75</v>
      </c>
      <c r="F139">
        <v>13.762</v>
      </c>
      <c r="G139">
        <v>387</v>
      </c>
      <c r="H139">
        <v>16.588000000000001</v>
      </c>
      <c r="J139">
        <f>AVERAGE(D139,F139,H139)</f>
        <v>15.345666666666666</v>
      </c>
      <c r="K139">
        <f>STDEV(D139,F139,H139)</f>
        <v>1.4435893922211169</v>
      </c>
    </row>
    <row r="140" spans="1:12" x14ac:dyDescent="0.2">
      <c r="B140">
        <v>30</v>
      </c>
      <c r="C140">
        <v>628.375</v>
      </c>
      <c r="D140">
        <v>25.3</v>
      </c>
      <c r="E140">
        <v>507.25</v>
      </c>
      <c r="F140">
        <v>21.43</v>
      </c>
      <c r="G140">
        <v>620.25</v>
      </c>
      <c r="H140">
        <v>26.585999999999999</v>
      </c>
      <c r="J140">
        <f>AVERAGE(D140,F140,H140)</f>
        <v>24.438666666666666</v>
      </c>
      <c r="K140">
        <f>STDEV(D140,F140,H140)</f>
        <v>2.6837483736992427</v>
      </c>
    </row>
    <row r="142" spans="1:12" x14ac:dyDescent="0.2">
      <c r="B142" t="s">
        <v>32</v>
      </c>
      <c r="E142" t="s">
        <v>33</v>
      </c>
      <c r="G142" t="s">
        <v>33</v>
      </c>
    </row>
    <row r="143" spans="1:12" x14ac:dyDescent="0.2">
      <c r="B143">
        <v>2065</v>
      </c>
      <c r="E143">
        <v>950</v>
      </c>
      <c r="G143">
        <v>1539</v>
      </c>
    </row>
    <row r="144" spans="1:12" x14ac:dyDescent="0.2">
      <c r="B144">
        <v>1961</v>
      </c>
      <c r="E144">
        <v>2467</v>
      </c>
      <c r="G144">
        <v>2466</v>
      </c>
    </row>
    <row r="145" spans="1:12" x14ac:dyDescent="0.2">
      <c r="B145">
        <v>1680</v>
      </c>
      <c r="E145">
        <v>1410</v>
      </c>
      <c r="G145">
        <v>1203</v>
      </c>
    </row>
    <row r="146" spans="1:12" x14ac:dyDescent="0.2">
      <c r="B146">
        <v>2613</v>
      </c>
      <c r="E146">
        <v>1552</v>
      </c>
      <c r="G146">
        <v>2041</v>
      </c>
    </row>
    <row r="147" spans="1:12" x14ac:dyDescent="0.2">
      <c r="B147">
        <v>2256</v>
      </c>
      <c r="E147">
        <v>1586</v>
      </c>
      <c r="G147">
        <v>2065</v>
      </c>
    </row>
    <row r="148" spans="1:12" x14ac:dyDescent="0.2">
      <c r="B148">
        <v>1122</v>
      </c>
      <c r="E148">
        <v>2662</v>
      </c>
      <c r="G148">
        <v>1523</v>
      </c>
    </row>
    <row r="149" spans="1:12" x14ac:dyDescent="0.2">
      <c r="B149">
        <v>1199</v>
      </c>
      <c r="E149">
        <v>3125</v>
      </c>
      <c r="G149">
        <v>2216</v>
      </c>
    </row>
    <row r="150" spans="1:12" x14ac:dyDescent="0.2">
      <c r="B150">
        <v>1852</v>
      </c>
      <c r="E150">
        <v>1127</v>
      </c>
      <c r="G150">
        <v>653</v>
      </c>
    </row>
    <row r="151" spans="1:12" x14ac:dyDescent="0.2">
      <c r="B151" t="s">
        <v>34</v>
      </c>
      <c r="C151" t="s">
        <v>35</v>
      </c>
      <c r="E151" t="s">
        <v>34</v>
      </c>
      <c r="F151" t="s">
        <v>36</v>
      </c>
      <c r="G151" t="s">
        <v>34</v>
      </c>
      <c r="H151" t="s">
        <v>36</v>
      </c>
    </row>
    <row r="152" spans="1:12" x14ac:dyDescent="0.2">
      <c r="B152">
        <f>AVERAGE(B143:B150)</f>
        <v>1843.5</v>
      </c>
      <c r="C152">
        <v>2471</v>
      </c>
      <c r="E152">
        <f>AVERAGE(E143:E150)</f>
        <v>1859.875</v>
      </c>
      <c r="F152">
        <v>2367</v>
      </c>
      <c r="G152">
        <f>AVERAGE(G143:G150)</f>
        <v>1713.25</v>
      </c>
      <c r="H152">
        <v>2333</v>
      </c>
    </row>
    <row r="157" spans="1:12" x14ac:dyDescent="0.2">
      <c r="C157" t="s">
        <v>26</v>
      </c>
    </row>
    <row r="158" spans="1:12" x14ac:dyDescent="0.2">
      <c r="B158" t="s">
        <v>27</v>
      </c>
      <c r="C158">
        <v>1</v>
      </c>
      <c r="D158" t="s">
        <v>28</v>
      </c>
      <c r="E158">
        <v>2</v>
      </c>
      <c r="F158" t="s">
        <v>28</v>
      </c>
      <c r="G158">
        <v>3</v>
      </c>
      <c r="H158" t="s">
        <v>28</v>
      </c>
      <c r="J158" t="s">
        <v>29</v>
      </c>
      <c r="L158" t="s">
        <v>30</v>
      </c>
    </row>
    <row r="159" spans="1:12" x14ac:dyDescent="0.2">
      <c r="A159" t="s">
        <v>44</v>
      </c>
      <c r="B159">
        <v>0</v>
      </c>
      <c r="C159">
        <v>5.625</v>
      </c>
      <c r="D159">
        <v>0.215</v>
      </c>
      <c r="E159">
        <v>13.125</v>
      </c>
      <c r="F159">
        <v>0.44700000000000001</v>
      </c>
      <c r="G159">
        <v>11.25</v>
      </c>
      <c r="H159">
        <v>0.39100000000000001</v>
      </c>
      <c r="J159">
        <f>AVERAGE(D159,F159,H159)</f>
        <v>0.35099999999999998</v>
      </c>
      <c r="K159">
        <f>STDEV(D159,F159,H159)</f>
        <v>0.12106196760337257</v>
      </c>
    </row>
    <row r="160" spans="1:12" x14ac:dyDescent="0.2">
      <c r="B160">
        <v>7.5</v>
      </c>
      <c r="C160">
        <v>185.625</v>
      </c>
      <c r="D160">
        <v>7.09</v>
      </c>
      <c r="E160">
        <v>352.625</v>
      </c>
      <c r="F160">
        <v>12.01</v>
      </c>
      <c r="G160">
        <v>266.25</v>
      </c>
      <c r="H160">
        <v>9.2539999999999996</v>
      </c>
      <c r="J160">
        <f>AVERAGE(D160,F160,H160)</f>
        <v>9.4513333333333325</v>
      </c>
      <c r="K160">
        <f>STDEV(D160,F160,H160)</f>
        <v>2.465928898677602</v>
      </c>
    </row>
    <row r="161" spans="2:13" x14ac:dyDescent="0.2">
      <c r="B161">
        <v>15</v>
      </c>
      <c r="C161">
        <v>354</v>
      </c>
      <c r="D161">
        <v>13.532</v>
      </c>
      <c r="E161">
        <v>634.625</v>
      </c>
      <c r="F161">
        <v>21.614999999999998</v>
      </c>
      <c r="G161">
        <v>463.875</v>
      </c>
      <c r="H161">
        <v>16.123000000000001</v>
      </c>
      <c r="J161">
        <f>AVERAGE(D161,F161,H161)</f>
        <v>17.09</v>
      </c>
      <c r="K161">
        <f>STDEV(D161,F161,H161)</f>
        <v>4.1273525412787357</v>
      </c>
      <c r="L161">
        <f>AVERAGE(F161,H161)</f>
        <v>18.869</v>
      </c>
      <c r="M161">
        <f>STDEV(F161,H161)</f>
        <v>3.8834304422765107</v>
      </c>
    </row>
    <row r="162" spans="2:13" x14ac:dyDescent="0.2">
      <c r="B162">
        <v>30</v>
      </c>
      <c r="C162">
        <v>594.25</v>
      </c>
      <c r="D162">
        <v>22.716000000000001</v>
      </c>
      <c r="E162">
        <v>991.125</v>
      </c>
      <c r="F162">
        <v>33.756999999999998</v>
      </c>
      <c r="G162">
        <v>763.125</v>
      </c>
      <c r="H162">
        <v>26.524999999999999</v>
      </c>
      <c r="J162">
        <f>AVERAGE(D162,F162,H162)</f>
        <v>27.665999999999997</v>
      </c>
      <c r="K162">
        <f>STDEV(D162,F162,H162)</f>
        <v>5.6082377802657568</v>
      </c>
      <c r="L162">
        <f>AVERAGE(F162,H162)</f>
        <v>30.140999999999998</v>
      </c>
      <c r="M162">
        <f>STDEV(F162,H162)</f>
        <v>5.1137962415411176</v>
      </c>
    </row>
    <row r="164" spans="2:13" x14ac:dyDescent="0.2">
      <c r="B164" t="s">
        <v>32</v>
      </c>
      <c r="E164" t="s">
        <v>33</v>
      </c>
      <c r="G164" t="s">
        <v>33</v>
      </c>
    </row>
    <row r="165" spans="2:13" x14ac:dyDescent="0.2">
      <c r="B165">
        <v>1085</v>
      </c>
      <c r="E165">
        <v>1715</v>
      </c>
      <c r="G165">
        <v>1534</v>
      </c>
    </row>
    <row r="166" spans="2:13" x14ac:dyDescent="0.2">
      <c r="B166">
        <v>2412</v>
      </c>
      <c r="E166">
        <v>1508</v>
      </c>
      <c r="G166">
        <v>1188</v>
      </c>
    </row>
    <row r="167" spans="2:13" x14ac:dyDescent="0.2">
      <c r="B167">
        <v>1660</v>
      </c>
      <c r="E167">
        <v>3295</v>
      </c>
      <c r="G167">
        <v>2905</v>
      </c>
    </row>
    <row r="168" spans="2:13" x14ac:dyDescent="0.2">
      <c r="B168">
        <v>1503</v>
      </c>
      <c r="E168">
        <v>2923</v>
      </c>
      <c r="G168">
        <v>2254</v>
      </c>
    </row>
    <row r="169" spans="2:13" x14ac:dyDescent="0.2">
      <c r="B169">
        <v>2564</v>
      </c>
      <c r="E169">
        <v>943</v>
      </c>
      <c r="G169">
        <v>1649</v>
      </c>
    </row>
    <row r="170" spans="2:13" x14ac:dyDescent="0.2">
      <c r="B170">
        <v>2740</v>
      </c>
      <c r="E170">
        <v>1808</v>
      </c>
      <c r="G170">
        <v>2103</v>
      </c>
    </row>
    <row r="171" spans="2:13" x14ac:dyDescent="0.2">
      <c r="B171">
        <v>2404</v>
      </c>
      <c r="E171">
        <v>2111</v>
      </c>
      <c r="G171">
        <v>2236</v>
      </c>
    </row>
    <row r="172" spans="2:13" x14ac:dyDescent="0.2">
      <c r="B172">
        <v>1808</v>
      </c>
      <c r="E172">
        <v>1259</v>
      </c>
      <c r="G172">
        <v>3045</v>
      </c>
    </row>
    <row r="173" spans="2:13" x14ac:dyDescent="0.2">
      <c r="B173" t="s">
        <v>34</v>
      </c>
      <c r="C173" t="s">
        <v>35</v>
      </c>
      <c r="E173" t="s">
        <v>34</v>
      </c>
      <c r="F173" t="s">
        <v>36</v>
      </c>
      <c r="G173" t="s">
        <v>34</v>
      </c>
      <c r="H173" t="s">
        <v>36</v>
      </c>
    </row>
    <row r="174" spans="2:13" x14ac:dyDescent="0.2">
      <c r="B174">
        <f>AVERAGE(B165:B172)</f>
        <v>2022</v>
      </c>
      <c r="C174">
        <v>2616</v>
      </c>
      <c r="E174">
        <f>AVERAGE(E165:E172)</f>
        <v>1945.25</v>
      </c>
      <c r="F174">
        <v>2936</v>
      </c>
      <c r="G174">
        <f>AVERAGE(G165:G172)</f>
        <v>2114.25</v>
      </c>
      <c r="H174">
        <v>287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.3b</vt:lpstr>
      <vt:lpstr>Fig.4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 Broer</dc:creator>
  <cp:lastModifiedBy>Windows User</cp:lastModifiedBy>
  <dcterms:created xsi:type="dcterms:W3CDTF">2024-03-18T04:41:22Z</dcterms:created>
  <dcterms:modified xsi:type="dcterms:W3CDTF">2024-04-02T01:02:22Z</dcterms:modified>
</cp:coreProperties>
</file>